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bert/Documents/PhD/RNAseq paper/Frontiers submission/Frontiers_Supplementary_Material/"/>
    </mc:Choice>
  </mc:AlternateContent>
  <xr:revisionPtr revIDLastSave="0" documentId="13_ncr:1_{B718F80E-C490-F542-9BA3-CF73388B8329}" xr6:coauthVersionLast="38" xr6:coauthVersionMax="38" xr10:uidLastSave="{00000000-0000-0000-0000-000000000000}"/>
  <bookViews>
    <workbookView xWindow="960" yWindow="460" windowWidth="24640" windowHeight="14000" activeTab="2" xr2:uid="{65343558-3CF1-464E-8BC1-A7B24EBC8FD4}"/>
  </bookViews>
  <sheets>
    <sheet name="Cerebellum" sheetId="2" r:id="rId1"/>
    <sheet name="Blood" sheetId="1" r:id="rId2"/>
    <sheet name="Overlap" sheetId="3" r:id="rId3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2" i="3"/>
</calcChain>
</file>

<file path=xl/sharedStrings.xml><?xml version="1.0" encoding="utf-8"?>
<sst xmlns="http://schemas.openxmlformats.org/spreadsheetml/2006/main" count="2346" uniqueCount="1682">
  <si>
    <t>enriched genes</t>
  </si>
  <si>
    <t>FDR p-value</t>
  </si>
  <si>
    <t>response to stress</t>
  </si>
  <si>
    <t>Itgb2l|Vwf|Tgfb1|Mapk14|App|Gstm2|Ctsg|Sparc|Cdk1|Arg1|Mpo|P2rx1|Slc6a4|Hsp90aa1|Anxa8|Mylk|Kng1|Krt8|Hsp90ab1|Tnf|Scgb1a1|Irf7|Ccr1|Fcnb|Prg2|Pcna|Bpifa1|Bpifb1|Orm1|Gnb1|Alb|Pf4|Oasl1|Oasl2|Reg3g|Mecp2|Gas6|Ngp|Ltf|Paf|Serpine1|Ccno|Ptk7|Itpr2|Mapk3|Gp5|Chi3l3|Fn1|Igf1|Ptgs1|Tgfb1i1|Yap1|Dnaja4|Actg1|Bmp4|Chia|Gpx3|Isg15|Myl9|Ifit1|Dcn|Ube2v1|Camp|Plet1|Vegfa</t>
  </si>
  <si>
    <t>wound healing</t>
  </si>
  <si>
    <t>Vwf|Tgfb1|Mapk14|Sparc|P2rx1|Anxa8|Kng1|Il6|Pf4|Gas6|Ptk7|Gp5|Fn1|Igf1|S100a8|Actg1|Bmp4|Myl9|Dcn|Plet1</t>
  </si>
  <si>
    <t>defense response</t>
  </si>
  <si>
    <t>Itgb2l|Tgfb1|Ctsg|Mpo|P2rx1|Kng1|Tnf|Irf7|Il6|Ccr1|Fcnb|Prg2|Bpifa1|Bpifb1|Orm1|Pf4|Oasl1|Oasl2|Reg3g|Mecp2|Ngp|Ltf|Serpine1|Cxcl10|Chi3l3|Lcn2|Fn1|Ptgs1|Chia|Isg15|Ifit1|Camp</t>
  </si>
  <si>
    <t>response to bacterium</t>
  </si>
  <si>
    <t>Tgfb1|Mapk14|Ctsg|Sparc|Arg1|Tnf|Scgb1a1|Il6|Prg2|Bpifa1|Pf4|Reg3g|Ltf|Serpine1|Cxcl10|Mapk3|Lcn2|Jun|S100a8|S100a9|Isg15|Dcn|Camp|Nos1</t>
  </si>
  <si>
    <t>response to wounding</t>
  </si>
  <si>
    <t>Vwf|Tgfb1|Mapk14|Sparc|Arg1|P2rx1|Anxa8|Kng1|Pf4|Gas6|Ptk7|Gp5|Jun|Fn1|Igf1|S100a8|Actg1|Bmp4|Myl9|Dcn|Plet1</t>
  </si>
  <si>
    <t>response to lipopolysaccharide</t>
  </si>
  <si>
    <t>Tgfb1|Mapk14|Ctsg|Sparc|Arg1|Tnf|Scgb1a1|Il6|Pf4|Serpine1|Cxcl10|Mapk3|Lcn2|Jun|S100a8|S100a9|Dcn|Nos1</t>
  </si>
  <si>
    <t>response to other organism</t>
  </si>
  <si>
    <t>Mapk14|Ctsg|Sparc|Arg1|Mpo|Krt8|Tnf|Scgb1a1|Prg2|Bpifa1|Pf4|Oasl1|Oasl2|Reg3g|Ltf|Serpine1|Cxcl10|Mapk3|Jun|S100a8|S100a9|Isg15|Ifit1|Dcn|Camp|Nos1</t>
  </si>
  <si>
    <t>response to external stimulus</t>
  </si>
  <si>
    <t>Mapk14|App|Ctsg|Sparc|Arg1|Mpo|Itgb3|Slc6a4|Adipoq|Krt8|Tnf|Scgb1a1|Ccr1|Prg2|Bpifa1|Hgf|Gnb1|Alb|Pf4|Oasl1|Oasl2|Reg3g|Mecp2|Gas6|Ltf|Serpine1|Tmc1|Gas1|Fpr2|Rab13|Cxcl12|Isg15|Ifit1|Dcn|Camp|Plxna4|Vegfa|Nos1</t>
  </si>
  <si>
    <t>positive regulation of multicellular organismal process</t>
  </si>
  <si>
    <t>Tgfb1|Mapk14|Cdc20|Sparc|Fgf18|Itgb3|Hsp90aa1|Adipoq|Tnf|Irf7|Ccr1|Fcnb|Prg3|Prg2|Sfrp2|Cdc42|Pf4|Mecp2|Gas6|Ltf|Serpine1|Ptk7|Inhba|Agpat1|Jun|Fn1|Igf1|Ptgs1|Tgfb1i1|Yap1|S100a9|Chia|Isg15|Vegfa|Nos1</t>
  </si>
  <si>
    <t>positive regulation of immune system process</t>
  </si>
  <si>
    <t>Tgfb1|Mapk14|Ctsg|Itgb3|Hsp90aa1|Tnf|Irf7|Il6|Ccr1|Fcnb|Pf4|Reg3g|Gas6|Ltf|Serpine1|Cxcl10|Inhba|Jun|Igf1|Cxcl12|Isg15|Igf2|Vegfa</t>
  </si>
  <si>
    <t>regulation of immune system process</t>
  </si>
  <si>
    <t>Tgfb1|Mapk14|Ctsg|Itgb3|Hsp90aa1|Mylk|Adipoq|Hsp90ab1|Tnf|Scgb1a1|Irf7|Il6|Ccr1|Fcnb|Bpifb1|Orm1|Pf4|Reg3g|Gas6|Ltf|Serpine1|Cxcl10|Inhba|Jun|Igf1|Cxcl12|Bmp4|Isg15|Igf2|Vegfa</t>
  </si>
  <si>
    <t>response to stimulus</t>
  </si>
  <si>
    <t>Itgb2l|Col6a1|Vwf|Tgfb1|App|Cyp2a5|Gstm2|Ctsg|Cdk1|Arg1|Fgf18|Mpo|P2rx1|Hsp90aa1|Anxa8|Hrsp12|Mylk|Kng1|Tnf|Scgb1a1|Cox8b|Irf7|Ccr1|Fcnb|Prg3|Pcna|Bpifa1|Bpifb1|Sfrp2|Orm1|Cdc42|Hgf|Gnb1|Alb|Pf4|Oasl1|Oasl2|Reg3g|Vmn2r26|Slc6a14|Mecp2|Gas6|Ngp|Ltf|Paf|Serpine1|Mapk6|Tmc1|Ptk7|Inhba|Itpr2|Gp5|Chi3l3|Fn1|Slc22a18|Igf1|Rhoj|Ptgs1|Gas1|Fpr2|Rab27b|Yap1|Dnaja4|Rab13|Chia|Gpx3|Isg15|Myl9|Ifit1|Dcn|Ube2v1|Calm1|Camp|Plet1|Plxna4|Igf2|Mrvi1|Vegfa|Myo5a|Nos1|Xaf1|Rasl2-9</t>
  </si>
  <si>
    <t>regulation of multicellular organismal process</t>
  </si>
  <si>
    <t>Tgfb1|Mapk14|App|Sparc|Fgf18|Itgb3|P2rx1|Slc6a4|Hsp90aa1|Adipoq|Tnf|Scgb1a1|Irf7|Ccr1|Fcnb|Prg3|Prg2|Sfrp2|Cdc42|Hgf|Pf4|Reg3g|Mgp|Mecp2|Gas6|Ngp|Ltf|Serpine1|Ptk7|Inhba|Agpat1|Jun|Fn1|Igf1|Ptgs1|Tgfb1i1|Yap1|S100a9|Bmp4|Chia|Isg15|Mast2|Plxna4|Mrvi1|Vegfa|Nos1|Ulk4</t>
  </si>
  <si>
    <t>multi-organism process</t>
  </si>
  <si>
    <t>Mapk14|App|Ctsg|Sparc|Arg1|Mpo|Itgb3|P2rx1|Slc6a4|Krt8|Hsp90ab1|Tnf|Scgb1a1|Prg2|Bpifa1|Alb|Pf4|Oasl1|Oasl2|Reg3g|Mecp2|Gas6|Ltf|Serpine1|Cxcl10|Mapk3|Jun|S100a8|S100a9|Cxcl12|Bmp4|Isg15|Ifit1|Dcn|Mast2|Camp|Nos1</t>
  </si>
  <si>
    <t>immune response</t>
  </si>
  <si>
    <t>Tgfb1|Ctsg|Tnf|Irf7|Il6|Ccr1|Fcnb|Prg3|Prg2|Bpifa1|Bpifb1|Pf4|Oasl1|Oasl2|Gas6|Ltf|Cxcl10|Lcn2|S100a8|S100a9|Cxcl12|Isg15|Ifit1|Camp</t>
  </si>
  <si>
    <t>response to abiotic stimulus</t>
  </si>
  <si>
    <t>Tgfb1|Mapk14|App|Sparc|Slc6a4|Mylk|Adipoq|Krt8|Hsp90ab1|Il6|Pcna|Sfrp2|Gnb1|Mecp2|Paf|Tmc1|Cxcl10|Itpr2|Mapk3|Jun|Igf1|Tgfb1i1|Yap1|Dnaja4|Bmp4|Dcn|Vegfa</t>
  </si>
  <si>
    <t>regulation of localization</t>
  </si>
  <si>
    <t>Tgfb1|Mapk14|Prtn3|Sparc|Plin5|Arg1|Fgf18|Itgb3|P2rx1|Mylk|Adipoq|Hsp90ab1|Tnf|Ccr1|Fcnb|Bpifa1|Sfrp2|Hgf|Pf4|Sytl4|Gas6|Serpine1|Tmc1|Cxcl10|Inhba|Mapk3|Igf1|Ptgs1|S100a8|Gas1|Actn2|Rab27b|S100a9|Cxcl12|Bmp4|Chia|Calm1|Plet1|Plxna4|Vegfa|Myo5a|Fxyd3|Ulk4</t>
  </si>
  <si>
    <t>positive regulation of cell migration</t>
  </si>
  <si>
    <t>Tgfb1|Sparc|Fgf18|Itgb3|Mylk|Ccr1|Hgf|Pf4|Gas6|Serpine1|Cxcl10|Igf1|Cxcl12|Bmp4|Plet1|Vegfa</t>
  </si>
  <si>
    <t>regulation of hemopoiesis</t>
  </si>
  <si>
    <t>Tgfb1|Mapk14|Itgb3|Hsp90aa1|Adipoq|Tnf|Il6|Ccr1|Pf4|Gas6|Ltf|Inhba|Jun|Bmp4|Isg15|Vegfa</t>
  </si>
  <si>
    <t>defense response to other organism</t>
  </si>
  <si>
    <t>Tgfb1|Ctsg|Mpo|Tnf|Il6|Prg2|Bpifa1|Oasl1|Oasl2|Reg3g|Ltf|Serpine1|Cxcl10|Isg15|Ifit1|Camp</t>
  </si>
  <si>
    <t>negative regulation of multi-organism process</t>
  </si>
  <si>
    <t>Ctsg|Mpo|Tnf|Fcnb|Bpifa1|Oasl1|Ltf|Jun|Igf1|Isg15|Camp</t>
  </si>
  <si>
    <t>regulation of multicellular organismal development</t>
  </si>
  <si>
    <t>Tgfb1|Mapk14|App|Sparc|Fgf18|Itgb3|Slc6a4|Hsp90aa1|Adipoq|Tnf|Ccr1|Sfrp2|Cdc42|Hgf|Pf4|Reg3g|Mgp|Mecp2|Gas6|Ngp|Ltf|Serpine1|Ptk7|Inhba|Jun|Fn1|Igf1|Tgfb1i1|Yap1|Bmp4|Isg15|Plxna4|Vegfa|Nos1|Ulk4</t>
  </si>
  <si>
    <t>response to lipid</t>
  </si>
  <si>
    <t>Mapk14|Ctsg|Sparc|Arg1|Slc6a4|Hrsp12|Adipoq|Tnf|Scgb1a1|Pf4|Serpine1|Ptk7|Inhba|Mapk3|Lcn2|Jun|Ptgs1|S100a8|Yap1|S100a9|Dcn|Calm1|Nos1</t>
  </si>
  <si>
    <t>response to oxygen-containing compound</t>
  </si>
  <si>
    <t>Col6a1|Ctsg|Sparc|Arg1|Mpo|P2rx1|Slc6a4|Krt8|Tnf|Scgb1a1|Pf4|Gas6|Serpine1|Ptk7|Inhba|Itpr2|Mapk3|Lcn2|Ptgs1|S100a8|Yap1|Rab13|S100a9|Bmp4|Dcn|Calm1|Igf2|Myo5a|Nos1</t>
  </si>
  <si>
    <t>positive regulation of epithelial cell proliferation</t>
  </si>
  <si>
    <t>Tgfb1|Arg1|Itgb3|Il6|Cdc42|Reg3g|Jun|Igf1|Gas1|Bmp4|Vegfa</t>
  </si>
  <si>
    <t>positive regulation of cell differentiation</t>
  </si>
  <si>
    <t>Tgfb1|Mapk14|Fgf18|Itgb3|Hsp90aa1|Adipoq|Tnf|Ccr1|Sfrp2|Cdc42|Pf4|Gas6|Ltf|Scgb3a1|Ptk7|Inhba|Fn1|Igf1|Tgfb1i1|Yap1|Cxcl12|Bmp4|Isg15|Vegfa</t>
  </si>
  <si>
    <t>regulation of epithelial cell proliferation</t>
  </si>
  <si>
    <t>Sparc|Arg1|Itgb3|Hrsp12|Il6|Sfrp2|Cdc42|Reg3g|Jun|Igf1|Gas1|Yap1|Bmp4|Vegfa</t>
  </si>
  <si>
    <t>chemotaxis</t>
  </si>
  <si>
    <t>App|Itgb3|Ccr1|Hgf|Pf4|Gas6|Cxcl10|S100a8|Gas1|Fpr2|Rab13|S100a9|Cxcl12|Bmp4|Plxna4|Vegfa</t>
  </si>
  <si>
    <t>regulation of transport</t>
  </si>
  <si>
    <t>Tgfb1|Mapk14|Prtn3|Arg1|Itgb3|P2rx1|Mylk|Adipoq|Hsp90ab1|Tnf|Ccr1|Fcnb|Bpifa1|Sfrp2|Cdc42|Sytl4|Gas6|Serpine1|Tmc1|Cxcl10|Inhba|Mapk3|Igf1|Ptgs1|S100a8|Gas1|Actn2|Rab27b|S100a9|Chia|Calm1|Vegfa|Myo5a|Fxyd3</t>
  </si>
  <si>
    <t>negative regulation of extrinsic apoptotic signaling pathway</t>
  </si>
  <si>
    <t>Tnf|Sfrp2|Hgf|Pf4|Serpine1|Igf1|Gas1|Yap1|Vegfa</t>
  </si>
  <si>
    <t>blood coagulation</t>
  </si>
  <si>
    <t>Vwf|Itgb3|P2rx1|Anxa8|Kng1|Pf4|Gas6|Gp5|Actg1|Myl9</t>
  </si>
  <si>
    <t>regulation of locomotion</t>
  </si>
  <si>
    <t>Tgfb1|Sparc|Fgf18|Itgb3|Mylk|Adipoq|Ccr1|Fcnb|Sfrp2|Hgf|Pf4|Gas6|Serpine1|Cxcl10|Igf1|Cxcl12|Bmp4|Plet1|Plxna4|Vegfa|Ulk4</t>
  </si>
  <si>
    <t>regulation of biological process</t>
  </si>
  <si>
    <t>Itgb2l|Ell2|Pabpc1|Tgfb1|Mapk14|Prtn3|Kif11|Ctsg|Plin5|Serinc1|Cdk1|Arg1|Fgf18|Mpo|Itgb3|P2rx1|Slc6a4|Hsp90aa1|Hrsp12|Mylk|Kng1|Adipoq|Igfbp6|Krt8|Tnf|Irf7|Ccr1|Fcnb|Nacc2|Prg3|Prg2|Pcna|Bpifa1|Bpifb1|Sfrp2|Cks1b|Orm1|Cdc42|Hgf|Gnb1|Alb|Pf4|Oasl1|Pcolce|Reg3g|Vmn2r26|Mgp|Cidec|Sytl4|Mecp2|Gas6|Ngp|Ltf|Paf|Serpine1|Mapk6|Phf8|Tmc1|Scgb3a1|Ptk7|Bace2|Inhba|Agpat1|Itpr2|Fn1|Igf1|Rhoj|S100a8|Gas1|Fpr2|Actn2|Rab27b|Tgfb1i1|Yap1|Dnaja4|Rab13|S100a9|Cxcl12|Bmp4|Mllt3|Chia|Isg15|Mbnl1|Orc1|Dcn|Mast2|Ube2v1|Calm1|Zfp664|Camp|Ms4a3|Spna2|Plet1|Plxna4|Igf2|Mrvi1|Vegfa|Myo5a|Nos1|Xaf1|Rasl2-9|Fxyd3|Ulk4</t>
  </si>
  <si>
    <t>response to cytokine</t>
  </si>
  <si>
    <t>Sparc|Arg1|Krt8|Hsp90ab1|Tnf|Scgb1a1|Il6|Ccr1|Pf4|Gas6|Cxcl10|Mapk3|Lcn2|Jun|Cxcl12|Isg15|Ifit1|Xaf1</t>
  </si>
  <si>
    <t>positive regulation of hemopoiesis</t>
  </si>
  <si>
    <t>Mapk14|Itgb3|Hsp90aa1|Tnf|Il6|Ccr1|Pf4|Gas6|Inhba|Jun|Isg15</t>
  </si>
  <si>
    <t>immune system process</t>
  </si>
  <si>
    <t>Tgfb1|Mapk14|Prtn3|Ctsg|Mpo|Tnf|Irf7|Il6|Ccr1|Fcnb|Prg2|Bpifa1|Bpifb1|Sfrp2|Cdc42|Pf4|Oasl1|Oasl2|Reg3g|Ltf|Cxcl10|Inhba|Lcn2|Jun|S100a8|S100a9|Bmp4|Chia|Isg15|Ifit1|Camp|Vegfa</t>
  </si>
  <si>
    <t>positive regulation of nucleocytoplasmic transport</t>
  </si>
  <si>
    <t>Tgfb1|Mapk14|Hsp90ab1|Tnf|Il6|Sfrp2|Gas6|Igf1|Bmp4</t>
  </si>
  <si>
    <t>cell chemotaxis</t>
  </si>
  <si>
    <t>Ccr1|Hgf|Pf4|Gas6|Cxcl10|S100a8|Rab13|S100a9|Cxcl12|Vegfa</t>
  </si>
  <si>
    <t>regulation of cell migration</t>
  </si>
  <si>
    <t>Tgfb1|Sparc|Fgf18|Itgb3|Mylk|Adipoq|Ccr1|Sfrp2|Hgf|Pf4|Gas6|Serpine1|Cxcl10|Igf1|Cxcl12|Bmp4|Plet1|Vegfa|Ulk4</t>
  </si>
  <si>
    <t>positive regulation of catalytic activity</t>
  </si>
  <si>
    <t>Tgfb1|Mapk14|App|Cdc20|Plin5|Serinc1|Fgf18|Itgb3|P2rx1|Adipoq|Hsp90ab1|Tnf|Pcna|Sfrp2|Hgf|Pcolce|Gas6|Ltf|Mapk3|Jun|Fn1|S100a8|S100a9|Bmp4|Calm1|Igf2|Vegfa|Nos1</t>
  </si>
  <si>
    <t>response to drug</t>
  </si>
  <si>
    <t>Tgfb1|Cyp2f2|Arg1|Slc6a4|Adipoq|Scgb1a1|Cox8b|Il6|Sfrp2|Gas6|Ccno|Inhba|Lcn2|Jun|Slc22a18|Nos1</t>
  </si>
  <si>
    <t>regulation of cytokine production</t>
  </si>
  <si>
    <t>Tgfb1|Mapk14|Adipoq|Tnf|Scgb1a1|Irf7|Fcnb|Prg3|Prg2|Pf4|Gas6|Ltf|Serpine1|Agpat1|Chia|Isg15|Mast2</t>
  </si>
  <si>
    <t>positive regulation of response to stimulus</t>
  </si>
  <si>
    <t>Tgfb1|Ctsg|Fgf18|Mylk|Adipoq|Tnf|Irf7|Ccr1|Fcnb|Nacc2|Pcna|Sfrp2|Hgf|Pf4|Reg3g|Gas6|Ltf|Serpine1|Cxcl10|Inhba|Mapk3|Igf1|S100a8|Gas1|Tgfb1i1|Yap1|S100a9|Cxcl12|Bmp4|Mllt3|Ube2v1|Igf2|Vegfa|Nos1</t>
  </si>
  <si>
    <t>regulation of growth</t>
  </si>
  <si>
    <t>Tgfb1|Mapk14|App|Ctsg|Mpo|Slc6a4|Igfbp6|Tnf|Sfrp2|Gas6|Inhba|Fn1|Igf1|Gas1|Yap1|Bmp4|Camp|Plxna4|Vegfa</t>
  </si>
  <si>
    <t>biological regulation</t>
  </si>
  <si>
    <t>Itgb2l|Ell2|Pabpc1|Vwf|Tgfb1|Mapk14|Prtn3|Kif11|Ctsg|Plin5|Serinc1|Cdk1|Arg1|Fgf18|Mpo|Itgb3|Slc6a4|Hsp90aa1|Anxa8|Hrsp12|Mylk|Kng1|Adipoq|Igfbp6|Krt8|Tnf|Irf7|Il6|Ccr1|Fcnb|Nacc2|Prg3|Prg2|Pcna|Bpifa1|Bpifb1|Sfrp2|Cks1b|Orm1|Cdc42|Hgf|Pf4|Oasl1|Pcolce|Reg3g|Vmn2r26|Mgp|Cidec|Sytl4|Mecp2|Gas6|Ngp|Paf|Serpine1|Mapk6|Phf8|Tmc1|Scgb3a1|Ptk7|Bace2|Inhba|Agpat1|Itpr2|Mapk3|Gp5|Fn1|Igf1|Rhoj|S100a8|Gas1|Fpr2|Actn2|Rab27b|Tgfb1i1|Yap1|Dnaja4|Rab13|S100a9|Cxcl12|Bmp4|Mllt3|Chia|Isg15|Myl9|Mbnl1|Orc1|Dcn|Mast2|Ube2v1|Calm1|Zfp664|Camp|Ms4a3|Spna2|Plet1|Plxna4|Igf2|Mrvi1|Vegfa|Myo5a|Nos1|Xaf1|Rasl2-9|Fxyd3|Ulk4</t>
  </si>
  <si>
    <t>positive regulation of chemotaxis</t>
  </si>
  <si>
    <t>Tgfb1|Fgf18|Ccr1|Pf4|Gas6|Serpine1|Cxcl10|Cxcl12|Vegfa</t>
  </si>
  <si>
    <t>response to organic substance</t>
  </si>
  <si>
    <t>Col6a1|Cyp2a5|Ctsg|Arg1|Fgf18|P2rx1|Hsp90aa1|Hrsp12|Krt8|Tnf|Scgb1a1|Ccr1|Hgf|Pf4|Vmn2r26|Gas6|Serpine1|Ptk7|Inhba|Itpr2|Mapk3|Lcn2|Jun|Ptgs1|S100a8|Yap1|Rab13|S100a9|Cxcl12|Isg15|Ifit1|Dcn|Calm1|Igf2|Vegfa|Myo5a|Nos1|Xaf1</t>
  </si>
  <si>
    <t>positive regulation of developmental process</t>
  </si>
  <si>
    <t>Tgfb1|Mapk14|Cdc20|Fgf18|Itgb3|Hsp90aa1|Adipoq|Tnf|Ccr1|Sfrp2|Cdc42|Pf4|Mecp2|Gas6|Ltf|Serpine1|Scgb3a1|Ptk7|Inhba|Fn1|Igf1|Tgfb1i1|Yap1|Cxcl12|Bmp4|Isg15|Vegfa</t>
  </si>
  <si>
    <t>response to chemical</t>
  </si>
  <si>
    <t>Col6a1|App|Cyp2a5|Gstm2|Ctsg|Arg1|Fgf18|Mpo|Itgb3|P2rx1|Hsp90aa1|Hrsp12|Tnf|Scgb1a1|Cox8b|Ccr1|Pcna|Hgf|Gnb1|Pf4|Vmn2r26|Slc6a14|Gas6|Serpine1|Ccno|Ptk7|Itpr2|Lcn2|Slc22a18|Ptgs1|Gas1|Fpr2|Yap1|Rab13|Actg1|Cxcl12|Isg15|Ifit1|Dcn|Calm1|Plxna4|Igf2|Vegfa|Myo5a|Nos1|Xaf1</t>
  </si>
  <si>
    <t>regulation of cell proliferation</t>
  </si>
  <si>
    <t>Mapk14|Cdc20|Sparc|Arg1|Fgf18|Itgb3|Slc6a4|Hrsp12|Adipoq|Tnf|Scgb1a1|Nacc2|Sfrp2|Cdc42|Pf4|Reg3g|Mecp2|Gas6|Ltf|Serpine1|Inhba|Igf1|Ptgs1|Gas1|Yap1|Bmp4|Orc1|Igf2|Vegfa|Nos1</t>
  </si>
  <si>
    <t>response to alcohol</t>
  </si>
  <si>
    <t>Sparc|Arg1|Slc6a4|Adipoq|Il6|Cxcl10|Inhba|Itpr2|Ptgs1|S100a8|S100a9|Bmp4|Calm1|Nos1</t>
  </si>
  <si>
    <t>cellular response to chemical stimulus</t>
  </si>
  <si>
    <t>Col6a1|Mapk14|Gstm2|Sparc|Arg1|Fgf18|Mpo|Krt8|Tnf|Ccr1|Pcna|Hgf|Gnb1|Pf4|Gas6|Serpine1|Ptk7|Cxcl10|Inhba|Itpr2|Mapk3|Lcn2|Jun|S100a8|Yap1|Rab13|S100a9|Cxcl12|Ifit1|Plxna4|Igf2|Vegfa|Myo5a|Nos1</t>
  </si>
  <si>
    <t>regulation of chemotaxis</t>
  </si>
  <si>
    <t>Tgfb1|Fgf18|Ccr1|Pf4|Gas6|Serpine1|Cxcl10|Cxcl12|Plxna4|Vegfa</t>
  </si>
  <si>
    <t>regulation of cellular component movement</t>
  </si>
  <si>
    <t>Tgfb1|Sparc|Fgf18|Itgb3|Mylk|Adipoq|Ccr1|Sfrp2|Hgf|Pf4|Gas6|Serpine1|Cxcl10|Igf1|Cxcl12|Bmp4|Plet1|Plxna4|Vegfa|Ulk4</t>
  </si>
  <si>
    <t>inflammatory response</t>
  </si>
  <si>
    <t>Itgb2l|Tgfb1|P2rx1|Kng1|Tnf|Il6|Ccr1|Orm1|Pf4|Reg3g|Cxcl10|Chi3l3|Fn1|Ptgs1|Chia</t>
  </si>
  <si>
    <t>positive regulation of myeloid cell differentiation</t>
  </si>
  <si>
    <t>Mapk14|Itgb3|Tnf|Ccr1|Pf4|Inhba|Jun|Isg15</t>
  </si>
  <si>
    <t>positive regulation of protein import into nucleus</t>
  </si>
  <si>
    <t>Tgfb1|Mapk14|Hsp90ab1|Tnf|Il6|Sfrp2|Igf1|Bmp4</t>
  </si>
  <si>
    <t>response to acid chemical</t>
  </si>
  <si>
    <t>Col6a1|Sparc|Arg1|Slc6a4|Adipoq|Krt8|Tnf|Scgb1a1|Il6|Ptk7|Ptgs1|Yap1|Bmp4</t>
  </si>
  <si>
    <t>positive regulation of cell proliferation</t>
  </si>
  <si>
    <t>Mapk14|Cdc20|Arg1|Fgf18|Itgb3|Tnf|Il6|Sfrp2|Cdc42|Reg3g|Mecp2|Gas6|Ltf|Cxcl10|Igf1|Gas1|Yap1|Bmp4|Orc1|Igf2|Vegfa</t>
  </si>
  <si>
    <t>positive regulation of transport</t>
  </si>
  <si>
    <t>Tgfb1|Mapk14|P2rx1|Mylk|Adipoq|Hsp90ab1|Tnf|Ccr1|Fcnb|Sfrp2|Cdc42|Sytl4|Gas6|Serpine1|Cxcl10|Igf1|S100a8|Actn2|Rab27b|S100a9|Chia|Vegfa</t>
  </si>
  <si>
    <t>positive regulation of signal transduction</t>
  </si>
  <si>
    <t>Tgfb1|Fgf18|Adipoq|Tnf|Irf7|Ccr1|Nacc2|Sfrp2|Hgf|Pf4|Gas6|Ltf|Cxcl10|Inhba|Mapk3|Igf1|S100a8|Gas1|Tgfb1i1|Yap1|S100a9|Bmp4|Mllt3|Ube2v1|Igf2|Vegfa|Nos1</t>
  </si>
  <si>
    <t>regulation of leukocyte differentiation</t>
  </si>
  <si>
    <t>Tgfb1|Itgb3|Hsp90aa1|Adipoq|Tnf|Il6|Ccr1|Pf4|Gas6|Ltf|Jun|Bmp4</t>
  </si>
  <si>
    <t>regulation of cell differentiation</t>
  </si>
  <si>
    <t>Mapk14|App|Cdc20|Fgf18|Itgb3|Slc6a4|Hsp90aa1|Adipoq|Tnf|Ccr1|Sfrp2|Cdc42|Pf4|Reg3g|Gas6|Ltf|Scgb3a1|Ptk7|Cxcl10|Inhba|Fn1|Igf1|Tgfb1i1|Yap1|Cxcl12|Bmp4|Isg15|Plxna4|Vegfa|Nos1|Ulk4</t>
  </si>
  <si>
    <t>tissue development</t>
  </si>
  <si>
    <t>Col6a1|Mapk14|Cdk1|Fgf18|Mylk|Il6|Gsta3|Sfrp2|Cdc42|Gnb1|Mgp|Ccno|Tmc1|Ptk7|Inhba|Mapk3|Jun|Fn1|Igf1|Rhoj|Ptgs1|Gas1|Actn2|Tgfb1i1|Yap1|Rab13|Cxcl12|Bmp4|Mbnl1|Dcn|Plet1|Vegfa|Myo5a</t>
  </si>
  <si>
    <t>regulation of signaling</t>
  </si>
  <si>
    <t>Tgfb1|Mapk14|App|Cdc20|Plin5|Fgf18|Slc6a4|Igfbp6|Hsp90ab1|Tnf|Irf7|Ccr1|Nacc2|Bpifb1|Sfrp2|Hgf|Pf4|Sytl4|Mecp2|Gas6|Ltf|Serpine1|Cxcl10|Inhba|Mapk3|Igf1|Ptgs1|S100a8|Gas1|Actn2|Tgfb1i1|Yap1|S100a9|Cxcl12|Bmp4|Mllt3|Ube2v1|Igf2|Vegfa|Myo5a|Nos1|Ulk4</t>
  </si>
  <si>
    <t>programmed cell death</t>
  </si>
  <si>
    <t>Tgfb1|Mapk14|App|Cdk1|P2rx1|Krt8|Tnf|Sfrp2|Hgf|Gnb1|Cidec|Gas6|Inhba|Mapk3|Lcn2|Jun|Igf1|S100a8|Gas1|S100a9|Chia|Vegfa|Xaf1</t>
  </si>
  <si>
    <t>regulation of symbiosis, encompassing mutualism through parasitism</t>
  </si>
  <si>
    <t>Ctsg|Mpo|Tnf|Fcnb|Bpifa1|Oasl1|Ltf|Jun|Isg15|Camp</t>
  </si>
  <si>
    <t>positive regulation of response to external stimulus</t>
  </si>
  <si>
    <t>Tgfb1|Fgf18|Mylk|Tnf|Il6|Ccr1|Pf4|Gas6|Serpine1|Cxcl10|S100a8|S100a9|Cxcl12|Vegfa</t>
  </si>
  <si>
    <t>regulation of cellular component organization</t>
  </si>
  <si>
    <t>Tgfb1|Mapk14|Prtn3|Kif11|Sparc|Mylk|Adipoq|Igfbp6|Tnf|Il6|Sfrp2|Hgf|Mecp2|Gas6|Serpine1|Phf8|Scgb3a1|Ptk7|Cxcl10|Inhba|Mapk3|Lcn2|Jun|Fn1|Igf1|Rhoj|Gas1|Tgfb1i1|Dnaja4|S100a9|Cxcl12|Spna2|Plxna4|Igf2|Vegfa|Nos1|Xaf1|Ulk4</t>
  </si>
  <si>
    <t>regulation of extrinsic apoptotic signaling pathway</t>
  </si>
  <si>
    <t>Tnf|Sfrp2|Hgf|Pf4|Serpine1|Inhba|Igf1|Gas1|Yap1|Vegfa</t>
  </si>
  <si>
    <t>regulation of behavior</t>
  </si>
  <si>
    <t>Tgfb1|Fgf18|Il6|Ccr1|Pf4|Gas6|Serpine1|Cxcl10|Cxcl12|Plxna4|Vegfa</t>
  </si>
  <si>
    <t>regulation of cell communication</t>
  </si>
  <si>
    <t>Tgfb1|Mapk14|App|Cdc20|Plin5|Fgf18|Slc6a4|Mylk|Igfbp6|Hsp90ab1|Tnf|Irf7|Ccr1|Nacc2|Bpifb1|Sfrp2|Hgf|Pf4|Sytl4|Mecp2|Gas6|Ltf|Serpine1|Cxcl10|Inhba|Mapk3|Igf1|Ptgs1|S100a8|Gas1|Actn2|Tgfb1i1|Yap1|S100a9|Cxcl12|Bmp4|Mllt3|Ube2v1|Igf2|Vegfa|Myo5a|Nos1|Ulk4</t>
  </si>
  <si>
    <t>positive regulation of molecular function</t>
  </si>
  <si>
    <t>Mapk14|App|Cdc20|Plin5|Serinc1|Fgf18|Itgb3|P2rx1|Adipoq|Hsp90ab1|Tnf|Il6|Pcna|Sfrp2|Hgf|Pcolce|Gas6|Ltf|Mapk3|Jun|Fn1|Igf1|S100a8|Actn2|S100a9|Ube2v1|Calm1|Igf2|Vegfa|Nos1</t>
  </si>
  <si>
    <t>regulation of body fluid levels</t>
  </si>
  <si>
    <t>Vwf|Itgb3|P2rx1|Anxa8|Kng1|Bpifa1|Pf4|Gas6|Gp5|Actg1|Myl9|Vegfa</t>
  </si>
  <si>
    <t>cellular response to lipopolysaccharide</t>
  </si>
  <si>
    <t>Tgfb1|Mapk14|Arg1|Tnf|Il6|Serpine1|Cxcl10|Mapk3|Lcn2</t>
  </si>
  <si>
    <t>regulation of signal transduction</t>
  </si>
  <si>
    <t>Tgfb1|Mapk14|App|Plin5|Fgf18|Adipoq|Igfbp6|Hsp90ab1|Tnf|Irf7|Ccr1|Nacc2|Bpifb1|Sfrp2|Hgf|Pf4|Gas6|Ltf|Serpine1|Cxcl10|Inhba|Mapk3|Igf1|S100a8|Gas1|Actn2|Tgfb1i1|Yap1|S100a9|Cxcl12|Bmp4|Mllt3|Ube2v1|Igf2|Vegfa|Myo5a|Nos1|Ulk4</t>
  </si>
  <si>
    <t>cell surface receptor signaling pathway</t>
  </si>
  <si>
    <t>Itgb2l|Tgfb1|Mapk14|App|Fgf18|Itgb3|P2rx1|Adipoq|Krt8|Tnf|Il6|Ccr1|Fcnb|Sfrp2|Cdc42|Hgf|Pf4|Gas6|Ptk7|Cxcl10|Inhba|Mapk3|Lcn2|Jun|Igf1|Tgfb1i1|Cxcl12|Plxna4|Igf2|Vegfa</t>
  </si>
  <si>
    <t>regulation of myeloid cell differentiation</t>
  </si>
  <si>
    <t>Mapk14|Itgb3|Adipoq|Tnf|Ccr1|Pf4|Ltf|Inhba|Jun|Isg15</t>
  </si>
  <si>
    <t>regulation of receptor activity</t>
  </si>
  <si>
    <t>App|Sfrp2|Gas6|Serpine1|Actn2|Igf2|Vegfa|Myo5a</t>
  </si>
  <si>
    <t>apoptotic process</t>
  </si>
  <si>
    <t>Tgfb1|Mapk14|App|Cdk1|P2rx1|Krt8|Tnf|Sfrp2|Hgf|Gnb1|Cidec|Gas6|Inhba|Mapk3|Lcn2|Jun|Igf1|S100a8|S100a9|Chia|Vegfa|Xaf1</t>
  </si>
  <si>
    <t>positive regulation of signaling</t>
  </si>
  <si>
    <t>Tgfb1|Fgf18|Adipoq|Tnf|Irf7|Ccr1|Nacc2|Sfrp2|Hgf|Pf4|Mecp2|Gas6|Ltf|Cxcl10|Inhba|Mapk3|Igf1|S100a8|Gas1|Tgfb1i1|Yap1|S100a9|Bmp4|Mllt3|Ube2v1|Igf2|Vegfa|Nos1</t>
  </si>
  <si>
    <t>leukocyte migration</t>
  </si>
  <si>
    <t>Tnf|Ccr1|Cdc42|Pf4|Gas6|Cxcl10|S100a8|S100a9|Vegfa</t>
  </si>
  <si>
    <t>regulation of peptidase activity</t>
  </si>
  <si>
    <t>P2rx1|Kng1|Tnf|Il6|Sfrp2|Hgf|Pcolce|Gas6|Ngp|Serpine1|Fn1|S100a8|S100a9|Vegfa</t>
  </si>
  <si>
    <t>positive regulation of leukocyte chemotaxis</t>
  </si>
  <si>
    <t>Ccr1|Pf4|Gas6|Serpine1|Cxcl10|Cxcl12|Vegfa</t>
  </si>
  <si>
    <t>regulation of cellular process</t>
  </si>
  <si>
    <t>Itgb2l|Ell2|Pabpc1|Tgfb1|Mapk14|Prtn3|Kif11|Plin5|Cdk1|Arg1|Fgf18|Itgb3|P2rx1|Hsp90aa1|Hrsp12|Mylk|Kng1|Adipoq|Igfbp6|Krt8|Tnf|Irf7|Ccr1|Fcnb|Nacc2|Prg3|Prg2|Pcna|Bpifa1|Bpifb1|Sfrp2|Cks1b|Cdc42|Hgf|Gnb1|Alb|Pf4|Oasl1|Pcolce|Reg3g|Vmn2r26|Cidec|Sytl4|Mecp2|Gas6|Ngp|Ltf|Paf|Serpine1|Mapk6|Phf8|Tmc1|Scgb3a1|Ptk7|Bace2|Inhba|Itpr2|Fn1|Igf1|Rhoj|S100a8|Gas1|Fpr2|Actn2|Rab27b|Tgfb1i1|Yap1|Dnaja4|Rab13|S100a9|Cxcl12|Bmp4|Mllt3|Chia|Isg15|Mbnl1|Orc1|Dcn|Mast2|Ube2v1|Calm1|Zfp664|Ms4a3|Spna2|Plet1|Plxna4|Igf2|Mrvi1|Vegfa|Myo5a|Nos1|Xaf1|Rasl2-9|Fxyd3|Ulk4</t>
  </si>
  <si>
    <t>negative regulation of biological process</t>
  </si>
  <si>
    <t>Pabpc1|Tgfb1|Mapk14|App|Prtn3|Ctsg|Sparc|Plin5|Cdk1|Mpo|Itgb3|Slc6a4|Hrsp12|Kng1|Adipoq|Hsp90ab1|Tnf|Scgb1a1|Ccr1|Fcnb|Nacc2|Prg3|Prg2|Pcna|Bpifa1|Bpifb1|Sfrp2|Hgf|Alb|Pf4|Oasl1|Reg3g|Sytl4|Mecp2|Gas6|Ngp|Ltf|Serpine1|Phf8|Bace2|Inhba|Jun|Igf1|Ptgs1|Gas1|Actn2|Tgfb1i1|Yap1|Dnaja4|Cxcl12|Mllt3|Isg15|Camp|Spna2|Plet1|Mrvi1|Vegfa|Xaf1</t>
  </si>
  <si>
    <t>innate immune response</t>
  </si>
  <si>
    <t>Tgfb1|Irf7|Fcnb|Bpifa1|Bpifb1|Oasl1|Oasl2|Ltf|Lcn2|S100a8|S100a9|Isg15|Ifit1|Camp</t>
  </si>
  <si>
    <t>axis elongation</t>
  </si>
  <si>
    <t>Tgfb1|Sfrp2|Ptk7|Yap1|Bmp4</t>
  </si>
  <si>
    <t>positive regulation of transferase activity</t>
  </si>
  <si>
    <t>Tgfb1|Cdc20|Serinc1|Fgf18|Itgb3|Adipoq|Hsp90ab1|Tnf|Cdc42|Hgf|Gas6|Ltf|Bmp4|Igf2|Vegfa</t>
  </si>
  <si>
    <t>regulation of apoptotic signaling pathway</t>
  </si>
  <si>
    <t>Tnf|Nacc2|Sfrp2|Hgf|Pf4|Serpine1|Inhba|Igf1|S100a8|Gas1|Yap1|S100a9|Cxcl12|Vegfa</t>
  </si>
  <si>
    <t>organ development</t>
  </si>
  <si>
    <t>Vwf|Tgfb1|Mapk14|App|Prtn3|Arg1|Fgf18|Slc6a4|Hrsp12|Mylk|Adipoq|Krt8|Hsp90ab1|Il6|Gsta3|Sfrp2|Hgf|Gnb1|Mgp|Mecp2|Gas6|Ltf|Phf8|Tmc1|Ptk7|Inhba|Mapk3|Jun|Igf1|Rhoj|Ptgs1|Gas1|Actn2|Yap1|Rab13|Cxcl12|Msln|Mbnl1|Dcn|Crispld2|Plxna4|Igf2|Vegfa|Myo5a|Ulk4</t>
  </si>
  <si>
    <t>positive regulation of smooth muscle cell proliferation</t>
  </si>
  <si>
    <t>Tnf|Il6|Jun|Igf1|Bmp4|Orc1</t>
  </si>
  <si>
    <t>cellular response to cytokine stimulus</t>
  </si>
  <si>
    <t>Arg1|Adipoq|Krt8|Hsp90ab1|Tnf|Il6|Ccr1|Pf4|Gas6|Cxcl10|Mapk3|Lcn2|Cxcl12|Ifit1</t>
  </si>
  <si>
    <t>biological adhesion</t>
  </si>
  <si>
    <t>Col6a1|Vwf|Tgfb1|Cd33|App|Itgb3|Hsp90ab1|Tnf|Il6|Cdc42|Gas6|Lgals3bp|Ptk7|Gp5|Fn1|S100a8|Actn2|S100a9|Actg1|Cxcl12|Msln|Myl9</t>
  </si>
  <si>
    <t>positive regulation of cell communication</t>
  </si>
  <si>
    <t>Tgfb1|Fgf18|Mylk|Adipoq|Tnf|Irf7|Ccr1|Nacc2|Sfrp2|Hgf|Pf4|Mecp2|Gas6|Ltf|Cxcl10|Inhba|Mapk3|Igf1|S100a8|Gas1|Tgfb1i1|Yap1|S100a9|Bmp4|Mllt3|Ube2v1|Igf2|Vegfa|Nos1</t>
  </si>
  <si>
    <t>regulation of developmental process</t>
  </si>
  <si>
    <t>Tgfb1|Mapk14|App|Sparc|Fgf18|Itgb3|Slc6a4|Hsp90aa1|Adipoq|Tnf|Ccr1|Sfrp2|Cdc42|Hgf|Pf4|Reg3g|Mgp|Mecp2|Gas6|Ngp|Ltf|Serpine1|Scgb3a1|Ptk7|Inhba|Fn1|Igf1|Rhoj|Tgfb1i1|Yap1|Cxcl12|Bmp4|Isg15|Plxna4|Vegfa|Nos1|Ulk4</t>
  </si>
  <si>
    <t>response to fungus</t>
  </si>
  <si>
    <t>Tgfb1|Ctsg|Mpo|Il6|Ltf</t>
  </si>
  <si>
    <t>positive regulation of monocyte chemotaxis</t>
  </si>
  <si>
    <t>Ccr1|Serpine1|Cxcl10|Cxcl12</t>
  </si>
  <si>
    <t>exocrine system development</t>
  </si>
  <si>
    <t>Tgfb1|Tnf|Il6|Cdc42|Igf1|Igf2</t>
  </si>
  <si>
    <t>positive regulation of cellular process</t>
  </si>
  <si>
    <t>Ell2|Pabpc1|Tgfb1|Mapk14|Sparc|Plin5|Arg1|Fgf18|Itgb3|P2rx1|Slc6a4|Hsp90aa1|Mylk|Adipoq|Tnf|Irf7|Ccr1|Fcnb|Nacc2|Prg3|Pcna|Sfrp2|Cdc42|Hgf|Pf4|Pcolce|Reg3g|Sytl4|Mecp2|Gas6|Ltf|Serpine1|Phf8|Scgb3a1|Ptk7|Inhba|Lcn2|Fn1|Igf1|S100a8|Gas1|Actn2|Rab27b|Tgfb1i1|Yap1|S100a9|Cxcl12|Bmp4|Mllt3|Chia|Isg15|Orc1|Dcn|Ube2v1|Calm1|Plet1|Igf2|Vegfa|Nos1</t>
  </si>
  <si>
    <t>response to glucocorticoid</t>
  </si>
  <si>
    <t>Tgfb1|Sparc|Arg1|Adipoq|Tnf|Scgb1a1|Ptgs1|Bmp4|Calm1</t>
  </si>
  <si>
    <t>regulation of protein import into nucleus</t>
  </si>
  <si>
    <t>regulation of response to stimulus</t>
  </si>
  <si>
    <t>Tgfb1|Mapk14|App|Ctsg|Plin5|Fgf18|Mylk|Adipoq|Igfbp6|Hsp90ab1|Tnf|Scgb1a1|Irf7|Ccr1|Fcnb|Nacc2|Pcna|Bpifb1|Sfrp2|Hgf|Pf4|Reg3g|Gas6|Ltf|Serpine1|Cxcl10|Inhba|Mapk3|Igf1|S100a8|Gas1|Actn2|Tgfb1i1|Yap1|S100a9|Cxcl12|Bmp4|Mllt3|Ube2v1|Plxna4|Igf2|Vegfa|Myo5a|Nos1|Ulk4</t>
  </si>
  <si>
    <t>positive regulation of peptidyl-serine phosphorylation</t>
  </si>
  <si>
    <t>Tgfb1|Tnf|Il6|Sfrp2|Cdc42|Gas6|Vegfa</t>
  </si>
  <si>
    <t>leukocyte chemotaxis</t>
  </si>
  <si>
    <t>Ccr1|Pf4|Gas6|Cxcl10|S100a8|S100a9|Vegfa</t>
  </si>
  <si>
    <t>regulation of smooth muscle cell proliferation</t>
  </si>
  <si>
    <t>Adipoq|Tnf|Il6|Jun|Igf1|Bmp4|Orc1</t>
  </si>
  <si>
    <t>response to nutrient</t>
  </si>
  <si>
    <t>Tgfb1|Sparc|Arg1|Slc6a4|Adipoq|Sfrp2|Gas6|Cxcl10|Nos1</t>
  </si>
  <si>
    <t>negative regulation of protein metabolic process</t>
  </si>
  <si>
    <t>Tgfb1|App|Itgb3|Hrsp12|Kng1|Adipoq|Hsp90ab1|Tnf|Prg3|Sfrp2|Hgf|Mecp2|Gas6|Ngp|Serpine1|Bace2|Jun|Igf1|Gas1|Bmp4|Isg15|Vegfa</t>
  </si>
  <si>
    <t>response to nitrogen compound</t>
  </si>
  <si>
    <t>Col6a1|Mapk14|Gstm2|Sparc|Arg1|P2rx1|Slc6a4|Tnf|Il6|Itpr2|Mapk3|Jun|Ptgs1|Rab13|Bmp4|Calm1|Igf2|Myo5a|Nos1</t>
  </si>
  <si>
    <t>negative regulation of cellular process</t>
  </si>
  <si>
    <t>Pabpc1|Tgfb1|Mapk14|App|Prtn3|Sparc|Plin5|Cdk1|Itgb3|Slc6a4|Hrsp12|Kng1|Adipoq|Hsp90ab1|Tnf|Scgb1a1|Fcnb|Nacc2|Prg3|Pcna|Bpifa1|Bpifb1|Sfrp2|Cdc42|Hgf|Alb|Pf4|Oasl1|Reg3g|Sytl4|Mecp2|Gas6|Ngp|Ltf|Serpine1|Phf8|Bace2|Cxcl10|Inhba|Jun|Igf1|Ptgs1|Gas1|Actn2|Tgfb1i1|Yap1|Dnaja4|Cxcl12|Mllt3|Isg15|Spna2|Plet1|Vegfa|Xaf1</t>
  </si>
  <si>
    <t>cellular response to oxygen-containing compound</t>
  </si>
  <si>
    <t>Col6a1|Mapk14|Arg1|Mpo|Slc6a4|Tnf|Gas6|Serpine1|Ptk7|Cxcl10|Inhba|Itpr2|Mapk3|Lcn2|Yap1|Rab13|Igf2|Myo5a</t>
  </si>
  <si>
    <t>regulation of transferase activity</t>
  </si>
  <si>
    <t>Tgfb1|App|Cdc20|Serinc1|Fgf18|Itgb3|Adipoq|Hsp90ab1|Tnf|Il6|Sfrp2|Cks1b|Cdc42|Hgf|Gas6|Ltf|Bmp4|Igf2|Vegfa</t>
  </si>
  <si>
    <t>regulation of peptidyl-tyrosine phosphorylation</t>
  </si>
  <si>
    <t>App|Itgb3|Adipoq|Il6|Sfrp2|Hgf|Gas6|Igf1|Igf2|Vegfa</t>
  </si>
  <si>
    <t>regulation of protein import into nucleus, translocation</t>
  </si>
  <si>
    <t>Hsp90ab1|Il6|Gas6|Igf1</t>
  </si>
  <si>
    <t>lung development</t>
  </si>
  <si>
    <t>Sparc|Arg1|Fgf18|Hrsp12|Ptk7|Mapk3|Igf1|Yap1|Crispld2|Vegfa</t>
  </si>
  <si>
    <t>regulation of endopeptidase activity</t>
  </si>
  <si>
    <t>App|P2rx1|Kng1|Tnf|Il6|Sfrp2|Hgf|Gas6|Ngp|Serpine1|S100a8|S100a9|Vegfa</t>
  </si>
  <si>
    <t>negative regulation of cellular protein metabolic process</t>
  </si>
  <si>
    <t>Tgfb1|App|Hrsp12|Kng1|Adipoq|Hsp90ab1|Tnf|Il6|Prg3|Sfrp2|Hgf|Mecp2|Gas6|Ngp|Serpine1|Jun|Igf1|Gas1|Bmp4|Isg15|Vegfa</t>
  </si>
  <si>
    <t>regulation of response to external stimulus</t>
  </si>
  <si>
    <t>Tgfb1|Mapk14|Fgf18|Mylk|Adipoq|Tnf|Scgb1a1|Il6|Ccr1|Pf4|Gas6|Ltf|Serpine1|Cxcl10|S100a8|S100a9|Cxcl12|Plxna4|Vegfa</t>
  </si>
  <si>
    <t>respiratory tube development</t>
  </si>
  <si>
    <t>positive regulation of endothelial cell migration</t>
  </si>
  <si>
    <t>Tgfb1|Sparc|Fgf18|Itgb3|Bmp4|Vegfa</t>
  </si>
  <si>
    <t>regulation of catalytic activity</t>
  </si>
  <si>
    <t>Tgfb1|Mapk14|Cdc20|Plin5|Serinc1|Fgf18|Itgb3|P2rx1|Hsp90aa1|Kng1|Adipoq|Tnf|Scgb1a1|Il6|Pcna|Sfrp2|Cks1b|Hgf|Pcolce|Gas6|Ngp|Ltf|Serpine1|Mapk3|Jun|Fn1|S100a8|S100a9|Bmp4|Calm1|Igf2|Vegfa|Nos1|Fxyd3</t>
  </si>
  <si>
    <t>positive regulation of protein kinase B signaling</t>
  </si>
  <si>
    <t>Tgfb1|Tnf|Il6|Gas6|Igf1|Igf2|Vegfa</t>
  </si>
  <si>
    <t>defense response to fungus</t>
  </si>
  <si>
    <t>Tgfb1|Ctsg|Mpo|Ltf</t>
  </si>
  <si>
    <t>cellular response to organic substance</t>
  </si>
  <si>
    <t>Col6a1|Mapk14|Sparc|Arg1|Fgf18|Krt8|Tnf|Ccr1|Hgf|Pf4|Gas6|Serpine1|Ptk7|Cxcl10|Inhba|Itpr2|Mapk3|Lcn2|Jun|Yap1|Rab13|Cxcl12|Ifit1|Igf2|Vegfa|Myo5a|Nos1</t>
  </si>
  <si>
    <t>negative regulation of apoptotic signaling pathway</t>
  </si>
  <si>
    <t>Tnf|Sfrp2|Hgf|Pf4|Serpine1|Igf1|Gas1|Yap1|Cxcl12|Vegfa</t>
  </si>
  <si>
    <t>regulation of multi-organism process</t>
  </si>
  <si>
    <t>Ctsg|Mpo|Mylk|Tnf|Fcnb|Bpifa1|Oasl1|Ltf|Inhba|Jun|Igf1|Isg15|Camp</t>
  </si>
  <si>
    <t>positive regulation of cytokine production</t>
  </si>
  <si>
    <t>Tgfb1|Adipoq|Tnf|Irf7|Il6|Fcnb|Prg3|Prg2|Pf4|Serpine1|Agpat1|Chia</t>
  </si>
  <si>
    <t>positive regulation of DNA replication</t>
  </si>
  <si>
    <t>Il6|Pcna|Cdc42|Jun|Igf1|Bmp4</t>
  </si>
  <si>
    <t>regulation of protein kinase activity</t>
  </si>
  <si>
    <t>Tgfb1|App|Fgf18|Itgb3|Adipoq|Hsp90ab1|Tnf|Il6|Sfrp2|Cks1b|Cdc42|Hgf|Gas6|Ltf|Bmp4|Igf2|Vegfa</t>
  </si>
  <si>
    <t>response to growth factor</t>
  </si>
  <si>
    <t>Tgfb1|Mapk14|Sparc|Arg1|Fgf18|Scgb1a1|Hgf|Gas6|Serpine1|Mapk3|Jun|Vegfa|Nos1</t>
  </si>
  <si>
    <t>positive regulation of biological process</t>
  </si>
  <si>
    <t>Ell2|Pabpc1|Tgfb1|Mapk14|Ctsg|Sparc|Plin5|Serinc1|Arg1|Fgf18|Itgb3|P2rx1|Slc6a4|Hsp90aa1|Mylk|Adipoq|Tnf|Irf7|Ccr1|Fcnb|Nacc2|Prg3|Prg2|Pcna|Sfrp2|Cdc42|Hgf|Pf4|Pcolce|Reg3g|Sytl4|Mecp2|Gas6|Ltf|Serpine1|Phf8|Scgb3a1|Ptk7|Inhba|Agpat1|Lcn2|Fn1|Igf1|Ptgs1|S100a8|Gas1|Actn2|Rab27b|Tgfb1i1|Yap1|S100a9|Cxcl12|Bmp4|Mllt3|Chia|Isg15|Orc1|Dcn|Ube2v1|Calm1|Plet1|Igf2|Vegfa|Nos1</t>
  </si>
  <si>
    <t>peptidyl-cysteine S-nitrosylation</t>
  </si>
  <si>
    <t>S100a8|S100a9|Nos1</t>
  </si>
  <si>
    <t>cell adhesion</t>
  </si>
  <si>
    <t>Col6a1|Vwf|Tgfb1|Cd33|App|Itgb3|Tnf|Il6|Cdc42|Gas6|Lgals3bp|Ptk7|Gp5|Fn1|S100a8|Actn2|S100a9|Actg1|Cxcl12|Msln|Myl9</t>
  </si>
  <si>
    <t>negative regulation of hydrolase activity</t>
  </si>
  <si>
    <t>App|Plin5|Kng1|Tnf|Il6|Sfrp2|Hgf|Gas6|Ngp|Ltf|Serpine1|Vegfa|Nos1</t>
  </si>
  <si>
    <t>negative regulation of growth</t>
  </si>
  <si>
    <t>Tgfb1|Ctsg|Mpo|Slc6a4|Tnf|Sfrp2|Inhba|Gas1|Bmp4|Camp</t>
  </si>
  <si>
    <t>locomotion</t>
  </si>
  <si>
    <t>Tgfb1|App|Itgb3|Tnf|Ccr1|Cdc42|Hgf|Pf4|Gas6|Ptk7|Cxcl10|S100a8|Gas1|Fpr2|Rab13|S100a9|Cxcl12|Bmp4|Plet1|Plxna4|Vegfa|Myo5a</t>
  </si>
  <si>
    <t>positive regulation of DNA metabolic process</t>
  </si>
  <si>
    <t>Tgfb1|Il6|Pcna|Cdc42|Hgf|Jun|Igf1|Bmp4</t>
  </si>
  <si>
    <t>negative regulation of apoptotic process</t>
  </si>
  <si>
    <t>Cdk1|Hsp90ab1|Tnf|Sfrp2|Hgf|Alb|Pf4|Mecp2|Gas6|Ltf|Serpine1|Jun|Igf1|Gas1|Yap1|Cxcl12|Bmp4|Vegfa|Nos1</t>
  </si>
  <si>
    <t>response to oxidative stress</t>
  </si>
  <si>
    <t>App|Arg1|Mpo|Adipoq|Scgb1a1|Il6|Lcn2|Jun|Ptgs1|Bmp4|Gpx3|Nos1</t>
  </si>
  <si>
    <t>positive regulation of intracellular signal transduction</t>
  </si>
  <si>
    <t>Tgfb1|Fgf18|Adipoq|Tnf|Ccr1|Nacc2|Hgf|Pf4|Gas6|Ltf|Cxcl10|Mapk3|Igf1|S100a8|S100a9|Bmp4|Ube2v1|Igf2|Vegfa</t>
  </si>
  <si>
    <t>symbiosis, encompassing mutualism through parasitism</t>
  </si>
  <si>
    <t>Tgfb1|Ctsg|Itgb3|Hsp90ab1|Alb|Gas6|Ltf|Jun|Camp</t>
  </si>
  <si>
    <t>positive regulation of receptor activity</t>
  </si>
  <si>
    <t>Sfrp2|Gas6|Actn2|Igf2|Vegfa</t>
  </si>
  <si>
    <t>positive regulation of interleukin-8 production</t>
  </si>
  <si>
    <t>Adipoq|Tnf|Fcnb|Prg3|Serpine1</t>
  </si>
  <si>
    <t>modification of morphology or physiology of other organism involved in symbiotic interaction</t>
  </si>
  <si>
    <t>Tgfb1|Ctsg|Alb|Ltf|Jun|Camp</t>
  </si>
  <si>
    <t>organ morphogenesis</t>
  </si>
  <si>
    <t>Tgfb1|Mapk14|Arg1|Fgf18|Slc6a4|Mylk|Tnf|Il6|Sfrp2|Cdc42|Ltf|Ptk7|Inhba|Mapk3|Jun|Igf1|Gas1|Yap1|Igf2|Vegfa|Myo5a</t>
  </si>
  <si>
    <t>positive regulation of peptidase activity</t>
  </si>
  <si>
    <t>App|P2rx1|Tnf|Sfrp2|Pcolce|Fn1|S100a8|S100a9</t>
  </si>
  <si>
    <t>regulation of response to stress</t>
  </si>
  <si>
    <t>Mapk14|Mylk|Adipoq|Hsp90ab1|Tnf|Scgb1a1|Irf7|Il6|Ccr1|Fcnb|Nacc2|Pcna|Sfrp2|Cdc42|Hgf|Reg3g|Serpine1|Mapk3|S100a8|S100a9|Cxcl12|Vegfa|Ulk4</t>
  </si>
  <si>
    <t>positive regulation of cellular protein metabolic process</t>
  </si>
  <si>
    <t>Tgfb1|App|Cdc20|Fgf18|Itgb3|P2rx1|Adipoq|Hsp90ab1|Tnf|Ccr1|Sfrp2|Hgf|Pcolce|Gas6|Ltf|Inhba|Fn1|Igf1|S100a8|S100a9|Bmp4|Igf2|Vegfa|Nos1</t>
  </si>
  <si>
    <t>positive regulation of intracellular protein transport</t>
  </si>
  <si>
    <t>Tgfb1|Mapk14|Hsp90ab1|Tnf|Il6|Sfrp2|Cdc42|Gas6|Igf1|Bmp4</t>
  </si>
  <si>
    <t>positive regulation of leukocyte differentiation</t>
  </si>
  <si>
    <t>Itgb3|Hsp90aa1|Tnf|Il6|Ccr1|Pf4|Gas6|Jun</t>
  </si>
  <si>
    <t>regulation of anatomical structure morphogenesis</t>
  </si>
  <si>
    <t>Mapk14|Sparc|Adipoq|Tnf|Il6|Sfrp2|Cdc42|Hgf|Pf4|Ngp|Serpine1|Scgb3a1|Ptk7|Fn1|Rhoj|Tgfb1i1|Cxcl12|Bmp4|Plxna4|Vegfa</t>
  </si>
  <si>
    <t>negative regulation of cellular component organization</t>
  </si>
  <si>
    <t>Tgfb1|Prtn3|Adipoq|Tnf|Sfrp2|Cdc42|Hgf|Mecp2|Phf8|Cxcl10|Igf1|Dnaja4|Bmp4|Spna2|Xaf1</t>
  </si>
  <si>
    <t>myeloid leukocyte differentiation</t>
  </si>
  <si>
    <t>Tgfb1|Mapk14|Prtn3|Tnf|Jun|Bmp4|Vegfa</t>
  </si>
  <si>
    <t>negative regulation of growth of symbiont in host</t>
  </si>
  <si>
    <t>Ctsg|Mpo|Tnf|Camp</t>
  </si>
  <si>
    <t>platelet activation</t>
  </si>
  <si>
    <t>Vwf|Itgb3|P2rx1|Pf4|Actg1|Myl9</t>
  </si>
  <si>
    <t>respiratory system development</t>
  </si>
  <si>
    <t>positive regulation of cellular protein localization</t>
  </si>
  <si>
    <t>Tgfb1|Mapk14|Hsp90ab1|Tnf|Il6|Sfrp2|Cdc42|Gas6|Igf1|Bmp4|Vegfa</t>
  </si>
  <si>
    <t>epithelial cell differentiation</t>
  </si>
  <si>
    <t>Tgfb1|Cdk1|Cdc42|Ccno|Tmc1|Ptk7|Jun|Igf1|Ptgs1|Tgfb1i1|Yap1|Rab13|Bmp4|Vegfa|Myo5a</t>
  </si>
  <si>
    <t>positive regulation of protein metabolic process</t>
  </si>
  <si>
    <t>Tgfb1|App|Cdc20|Fgf18|Itgb3|P2rx1|Adipoq|Hsp90ab1|Tnf|Ccr1|Prg3|Sfrp2|Hgf|Pcolce|Gas6|Ltf|Inhba|Fn1|Igf1|S100a8|S100a9|Bmp4|Igf2|Vegfa|Nos1</t>
  </si>
  <si>
    <t>anatomical structure morphogenesis</t>
  </si>
  <si>
    <t>Col6a1|Tgfb1|Mapk14|App|Arg1|Fgf18|Itgb3|Slc6a4|Mylk|Tnf|Il6|Sfrp2|Hgf|Ltf|Ccno|Ptk7|Inhba|Mapk3|Jun|Fn1|Igf1|Rhoj|Gas1|Tgfb1i1|Yap1|Actg1|Cxcl12|Mbnl1|Crispld2|Plet1|Plxna4|Igf2|Vegfa|Myo5a|Ulk4</t>
  </si>
  <si>
    <t>negative regulation of multicellular organismal process</t>
  </si>
  <si>
    <t>Tgfb1|App|Sparc|Slc6a4|Adipoq|Tnf|Scgb1a1|Ccr1|Prg2|Sfrp2|Pf4|Reg3g|Gas6|Ngp|Ltf|Serpine1|Cxcl10|Inhba|Igf1|Mrvi1|Nos1</t>
  </si>
  <si>
    <t>regulation of defense response</t>
  </si>
  <si>
    <t>Mapk14|Mylk|Adipoq|Hsp90ab1|Tnf|Scgb1a1|Irf7|Il6|Ccr1|Fcnb|Reg3g|Serpine1|S100a8|S100a9</t>
  </si>
  <si>
    <t>regulation of apoptotic process</t>
  </si>
  <si>
    <t>Cdk1|P2rx1|Adipoq|Hsp90ab1|Tnf|Nacc2|Sfrp2|Cdc42|Hgf|Alb|Pf4|Cidec|Mecp2|Gas6|Ltf|Serpine1|Inhba|Igf1|S100a8|Gas1|Yap1|S100a9|Cxcl12|Vegfa|Nos1</t>
  </si>
  <si>
    <t>protein homooligomerization</t>
  </si>
  <si>
    <t>Vwf|App|Arg1|P2rx1|Slc6a4|Adipoq|Nacc2|Lcn2|Actn2|Gpx3</t>
  </si>
  <si>
    <t>regulation of ERK1 and ERK2 cascade</t>
  </si>
  <si>
    <t>Fgf18|Adipoq|Il6|Ccr1|Gas6|Mapk3|Igf1|Bmp4|Vegfa</t>
  </si>
  <si>
    <t>regulation of metal ion transport</t>
  </si>
  <si>
    <t>P2rx1|Mylk|Ccr1|Bpifa1|Cxcl10|Actn2|Bmp4|Calm1|Myo5a|Nos1|Fxyd3</t>
  </si>
  <si>
    <t>regulation of calcium ion transport</t>
  </si>
  <si>
    <t>Tgfb1|P2rx1|Mylk|Ccr1|Cxcl10|Bmp4|Calm1|Myo5a|Nos1</t>
  </si>
  <si>
    <t>epithelium development</t>
  </si>
  <si>
    <t>Tgfb1|Cdk1|Il6|Gsta3|Sfrp2|Cdc42|Ccno|Tmc1|Ptk7|Inhba|Jun|Igf1|Ptgs1|Gas1|Tgfb1i1|Yap1|Rab13|Cxcl12|Bmp4|Plet1|Vegfa|Myo5a</t>
  </si>
  <si>
    <t>positive regulation of kinase activity</t>
  </si>
  <si>
    <t>Tgfb1|Fgf18|Itgb3|Adipoq|Hsp90ab1|Tnf|Cdc42|Hgf|Gas6|Ltf|Bmp4|Igf2|Vegfa</t>
  </si>
  <si>
    <t>response to mechanical stimulus</t>
  </si>
  <si>
    <t>Mapk14|Il6|Tmc1|Cxcl10|Mapk3|Jun|Bmp4|Dcn|Nos1</t>
  </si>
  <si>
    <t>regulation of cysteine-type endopeptidase activity involved in apoptotic process</t>
  </si>
  <si>
    <t>P2rx1|Tnf|Il6|Sfrp2|Hgf|Gas6|S100a8|S100a9|Vegfa</t>
  </si>
  <si>
    <t>positive regulation of peptidyl-tyrosine phosphorylation</t>
  </si>
  <si>
    <t>Itgb3|Adipoq|Il6|Hgf|Gas6|Igf1|Igf2|Vegfa</t>
  </si>
  <si>
    <t>negative regulation of viral life cycle</t>
  </si>
  <si>
    <t>Tnf|Fcnb|Oasl1|Ltf|Jun|Isg15</t>
  </si>
  <si>
    <t>cellular response to growth factor stimulus</t>
  </si>
  <si>
    <t>Tgfb1|Mapk14|Sparc|Arg1|Fgf18|Hgf|Gas6|Serpine1|Mapk3|Jun|Vegfa|Nos1</t>
  </si>
  <si>
    <t>regulation of protein metabolic process</t>
  </si>
  <si>
    <t>Tgfb1|Cdc20|Fgf18|Itgb3|P2rx1|Hrsp12|Kng1|Adipoq|Hsp90ab1|Tnf|Ccr1|Prg3|Prg2|Sfrp2|Cks1b|Hgf|Pcolce|Mecp2|Gas6|Ngp|Ltf|Serpine1|Bace2|Inhba|Jun|Fn1|Igf1|S100a8|Gas1|S100a9|Bmp4|Isg15|Mast2|Igf2|Vegfa|Nos1|Ulk4</t>
  </si>
  <si>
    <t>regulation of DNA replication</t>
  </si>
  <si>
    <t>Tgfb1|Il6|Pcna|Cdc42|Jun|Igf1|Bmp4</t>
  </si>
  <si>
    <t>regulation of myoblast fusion</t>
  </si>
  <si>
    <t>Mapk14|Scgb3a1|Cxcl10|Cxcl12</t>
  </si>
  <si>
    <t>negative regulation of signaling</t>
  </si>
  <si>
    <t>Mapk14|Plin5|Slc6a4|Tnf|Il6|Bpifb1|Sfrp2|Hgf|Pf4|Sytl4|Gas6|Ltf|Serpine1|Igf1|Ptgs1|Gas1|Tgfb1i1|Yap1|Cxcl12|Bmp4|Mllt3|Vegfa</t>
  </si>
  <si>
    <t>cellular response to lipid</t>
  </si>
  <si>
    <t>Mapk14|Arg1|Slc6a4|Tnf|Serpine1|Ptk7|Cxcl10|Inhba|Mapk3|Lcn2|Yap1|Bmp4</t>
  </si>
  <si>
    <t>regulation of myeloid leukocyte differentiation</t>
  </si>
  <si>
    <t>Itgb3|Adipoq|Tnf|Ccr1|Pf4|Ltf|Jun</t>
  </si>
  <si>
    <t>response to nutrient levels</t>
  </si>
  <si>
    <t>Tgfb1|Sparc|Arg1|Slc6a4|Adipoq|Il6|Sfrp2|Alb|Gas6|Cxcl10|Lcn2|Jun|Nos1</t>
  </si>
  <si>
    <t>regulation of biomineral tissue development</t>
  </si>
  <si>
    <t>Tgfb1|Ccr1|Mgp|Gas6|Ltf|Bmp4</t>
  </si>
  <si>
    <t>negative regulation of cell communication</t>
  </si>
  <si>
    <t>positive regulation of intracellular transport</t>
  </si>
  <si>
    <t>Tgfb1|Mapk14|Hsp90ab1|Tnf|Il6|Sfrp2|Cdc42|Gas6|Cxcl10|Igf1|Actn2</t>
  </si>
  <si>
    <t>organ or tissue specific immune response</t>
  </si>
  <si>
    <t>Il6|Bpifb1|Ltf|Camp</t>
  </si>
  <si>
    <t>positive regulation of phosphate metabolic process</t>
  </si>
  <si>
    <t>Tgfb1|Fgf18|Itgb3|Hsp90ab1|Tnf|Ccr1|Sfrp2|Hgf|Pf4|Gas6|Ltf|Cxcl10|Inhba|Mapk3|Igf1|Bmp4|Calm1|Igf2|Vegfa|Nos1</t>
  </si>
  <si>
    <t>response to reactive oxygen species</t>
  </si>
  <si>
    <t>Arg1|Mpo|Scgb1a1|Il6|Lcn2|Jun|Bmp4|Nos1</t>
  </si>
  <si>
    <t>positive regulation of reactive oxygen species metabolic process</t>
  </si>
  <si>
    <t>Tgfb1|Mapk14|Hsp90aa1|Hsp90ab1|Tnf|Il6</t>
  </si>
  <si>
    <t>defense response to bacterium</t>
  </si>
  <si>
    <t>Ctsg|Tnf|Prg2|Bpifa1|Reg3g|Ltf|Serpine1|Isg15|Camp</t>
  </si>
  <si>
    <t>response to toxic substance</t>
  </si>
  <si>
    <t>Cyp2f2|Gstm2|Arg1|Slc6a4|Il6|Slc6a14|Mapk3|Lcn2</t>
  </si>
  <si>
    <t>negative regulation of vasculature development</t>
  </si>
  <si>
    <t>Sparc|Pf4|Ngp|Serpine1|Cxcl10|Bmp4</t>
  </si>
  <si>
    <t>response to vitamin</t>
  </si>
  <si>
    <t>Tgfb1|Sparc|Arg1|Gas6|Cxcl10|Nos1</t>
  </si>
  <si>
    <t>growth</t>
  </si>
  <si>
    <t>Mapk14|App|Itgb3|Il6|Sfrp2|Cdc42|Ptk7|Inhba|Igf1|Gas1|Yap1|Bmp4|Vegfa</t>
  </si>
  <si>
    <t>regulation of vesicle-mediated transport</t>
  </si>
  <si>
    <t>Tgfb1|Prtn3|Adipoq|Tnf|Sytl4|Gas6|Serpine1|Mapk3|Gas1|Actn2|Rab27b|Vegfa</t>
  </si>
  <si>
    <t>positive regulation of protein import into nucleus, translocation</t>
  </si>
  <si>
    <t>Hsp90ab1|Il6|Igf1</t>
  </si>
  <si>
    <t>negative regulation of developmental process</t>
  </si>
  <si>
    <t>App|Sparc|Itgb3|Slc6a4|Adipoq|Tnf|Il6|Ccr1|Sfrp2|Pf4|Reg3g|Gas6|Ngp|Ltf|Serpine1|Inhba|Igf1|Tgfb1i1|Yap1</t>
  </si>
  <si>
    <t>response to heat</t>
  </si>
  <si>
    <t>Il6|Cxcl10|Igf1|Tgfb1i1|Dnaja4|Nos1</t>
  </si>
  <si>
    <t>regulation of intracellular signal transduction</t>
  </si>
  <si>
    <t>Tgfb1|Fgf18|Adipoq|Tnf|Ccr1|Nacc2|Sfrp2|Hgf|Pf4|Gas6|Ltf|Cxcl10|Inhba|Mapk3|Igf1|S100a8|S100a9|Cxcl12|Bmp4|Ube2v1|Igf2|Vegfa|Myo5a|Ulk4</t>
  </si>
  <si>
    <t>vasculature development</t>
  </si>
  <si>
    <t>Mapk14|Fgf18|Itgb3|Mylk|Sfrp2|Cdc42|Jun|Fn1|Igf1|Rhoj|Yap1|Cxcl12|Bmp4|Vegfa</t>
  </si>
  <si>
    <t>regulation of cell-cell adhesion</t>
  </si>
  <si>
    <t>Tgfb1|Hsp90aa1|Adipoq|Tnf|Scgb1a1|Il6|Igf1|Cxcl12|Bmp4|Igf2|Vegfa</t>
  </si>
  <si>
    <t>gland morphogenesis</t>
  </si>
  <si>
    <t>Tgfb1|Arg1|Tnf|Il6|Cdc42|Igf1|Bmp4</t>
  </si>
  <si>
    <t>blood circulation</t>
  </si>
  <si>
    <t>P2rx1|Slc6a4|Kng1|Cdc42|Mecp2|Gas6|Ptgs1|Mrvi1|Vegfa|Nos1</t>
  </si>
  <si>
    <t>negative regulation of myoblast differentiation</t>
  </si>
  <si>
    <t>Tgfb1|Tnf|Cxcl10|Bmp4</t>
  </si>
  <si>
    <t>positive regulation of protein kinase activity</t>
  </si>
  <si>
    <t>Tgfb1|Fgf18|Itgb3|Adipoq|Hsp90ab1|Tnf|Hgf|Gas6|Ltf|Bmp4|Igf2|Vegfa</t>
  </si>
  <si>
    <t>negative regulation of proteolysis</t>
  </si>
  <si>
    <t>App|Kng1|Hsp90ab1|Il6|Sfrp2|Hgf|Gas6|Ngp|Serpine1|Gas1|Vegfa</t>
  </si>
  <si>
    <t>response to organonitrogen compound</t>
  </si>
  <si>
    <t>Col6a1|Mapk14|Sparc|Arg1|P2rx1|Slc6a4|Tnf|Il6|Itpr2|Jun|Ptgs1|Rab13|Calm1|Igf2|Myo5a|Nos1</t>
  </si>
  <si>
    <t>immune effector process</t>
  </si>
  <si>
    <t>Tgfb1|Ctsg|Mpo|Irf7|Il6|Fcnb|Oasl1|Oasl2|Cxcl10|Isg15|Ifit1</t>
  </si>
  <si>
    <t>regulation of renal albumin absorption</t>
  </si>
  <si>
    <t>Adipoq|Gas6</t>
  </si>
  <si>
    <t>regulation of intracellular transport</t>
  </si>
  <si>
    <t>Tgfb1|Mapk14|Adipoq|Hsp90ab1|Tnf|Il6|Sfrp2|Cdc42|Gas6|Cxcl10|Mapk3|Igf1|Gas1|Actn2</t>
  </si>
  <si>
    <t>neutrophil aggregation</t>
  </si>
  <si>
    <t>S100a8|S100a9</t>
  </si>
  <si>
    <t>negative regulation of single-species biofilm formation in or on host organism</t>
  </si>
  <si>
    <t>Bpifa1|Ltf</t>
  </si>
  <si>
    <t>regulation of myoblast differentiation</t>
  </si>
  <si>
    <t>Tgfb1|Mapk14|Tnf|Cxcl10|Bmp4</t>
  </si>
  <si>
    <t>positive regulation of response to wounding</t>
  </si>
  <si>
    <t>Mylk|Tnf|Il6|Reg3g|Serpine1|S100a8|S100a9</t>
  </si>
  <si>
    <t>regulation of MAPK cascade</t>
  </si>
  <si>
    <t>Tgfb1|Fgf18|Adipoq|Tnf|Ccr1|Sfrp2|Hgf|Gas6|Inhba|Mapk3|Igf1|Bmp4|Igf2|Vegfa|Ulk4</t>
  </si>
  <si>
    <t>positive regulation of cellular metabolic process</t>
  </si>
  <si>
    <t>Ell2|Pabpc1|Tgfb1|Mapk14|Cdc20|Plin5|Fgf18|Itgb3|P2rx1|Hsp90aa1|Mylk|Adipoq|Tnf|Irf7|Ccr1|Prg3|Pcna|Sfrp2|Hgf|Pf4|Pcolce|Mecp2|Gas6|Ltf|Phf8|Cxcl10|Inhba|Fn1|Igf1|S100a8|Tgfb1i1|Yap1|S100a9|Bmp4|Dcn|Ube2v1|Calm1|Igf2|Vegfa|Nos1</t>
  </si>
  <si>
    <t>regulation of endothelial cell proliferation</t>
  </si>
  <si>
    <t>Sparc|Arg1|Itgb3|Jun|Bmp4|Vegfa</t>
  </si>
  <si>
    <t>regulation of cellular protein metabolic process</t>
  </si>
  <si>
    <t>Tgfb1|Cdc20|Fgf18|Itgb3|P2rx1|Hrsp12|Kng1|Adipoq|Hsp90ab1|Tnf|Ccr1|Prg3|Sfrp2|Cks1b|Hgf|Pcolce|Mecp2|Gas6|Ngp|Ltf|Serpine1|Inhba|Jun|Fn1|Igf1|S100a8|Gas1|S100a9|Bmp4|Isg15|Igf2|Vegfa|Nos1|Ulk4</t>
  </si>
  <si>
    <t>regulation of proteolysis</t>
  </si>
  <si>
    <t>P2rx1|Kng1|Hsp90ab1|Tnf|Il6|Sfrp2|Hgf|Pcolce|Gas6|Ngp|Serpine1|Fn1|S100a8|Gas1|S100a9|Vegfa</t>
  </si>
  <si>
    <t>negative regulation of endopeptidase activity</t>
  </si>
  <si>
    <t>App|Kng1|Il6|Sfrp2|Hgf|Gas6|Ngp|Serpine1|Vegfa</t>
  </si>
  <si>
    <t>killing of cells in other organism involved in symbiotic interaction</t>
  </si>
  <si>
    <t>Ctsg|Alb|Camp</t>
  </si>
  <si>
    <t>blood vessel morphogenesis</t>
  </si>
  <si>
    <t>Mapk14|Fgf18|Itgb3|Mylk|Sfrp2|Cdc42|Jun|Fn1|Yap1|Cxcl12|Bmp4|Vegfa</t>
  </si>
  <si>
    <t>positive regulation of ERK1 and ERK2 cascade</t>
  </si>
  <si>
    <t>Fgf18|Il6|Ccr1|Gas6|Mapk3|Bmp4|Vegfa</t>
  </si>
  <si>
    <t>response to purine-containing compound</t>
  </si>
  <si>
    <t>Sparc|P2rx1|Slc6a4|Adipoq|Il6|Itpr2|Jun</t>
  </si>
  <si>
    <t>cytokine-mediated signaling pathway</t>
  </si>
  <si>
    <t>Adipoq|Krt8|Tnf|Il6|Ccr1|Pf4|Cxcl10|Mapk3|Cxcl12</t>
  </si>
  <si>
    <t>regulation of kidney development</t>
  </si>
  <si>
    <t>Tgfb1|Adipoq|Yap1|Bmp4|Vegfa</t>
  </si>
  <si>
    <t>regulation of developmental growth</t>
  </si>
  <si>
    <t>Mapk14|App|Slc6a4|Sfrp2|Fn1|Igf1|Yap1|Bmp4|Plxna4|Vegfa</t>
  </si>
  <si>
    <t>lipopolysaccharide-mediated signaling pathway</t>
  </si>
  <si>
    <t>Tgfb1|Mapk14|Tnf|Mapk3</t>
  </si>
  <si>
    <t>positive regulation of protein transport</t>
  </si>
  <si>
    <t>Tgfb1|Mapk14|Hsp90ab1|Tnf|Fcnb|Sfrp2|Cdc42|Sytl4|Gas6|Igf1|Bmp4|Chia</t>
  </si>
  <si>
    <t>positive regulation of myeloid leukocyte differentiation</t>
  </si>
  <si>
    <t>Itgb3|Tnf|Ccr1|Pf4|Jun</t>
  </si>
  <si>
    <t>response to virus</t>
  </si>
  <si>
    <t>Tnf|Il6|Oasl1|Oasl2|Cxcl10|Lcn2|Isg15|Ifit1</t>
  </si>
  <si>
    <t>movement of cell or subcellular component</t>
  </si>
  <si>
    <t>Tgfb1|App|Kif11|Itgb3|Tnf|Ccr1|Hgf|Pf4|Gas6|Ptk7|Cxcl10|S100a8|Gas1|Rab13|S100a9|Cxcl12|Plet1|Plxna4|Vegfa|Myo5a|Ulk4</t>
  </si>
  <si>
    <t>regulation of intracellular protein transport</t>
  </si>
  <si>
    <t>Tgfb1|Mapk14|Adipoq|Hsp90ab1|Tnf|Il6|Sfrp2|Cdc42|Gas6|Igf1|Bmp4</t>
  </si>
  <si>
    <t>striated muscle cell differentiation</t>
  </si>
  <si>
    <t>Mapk14|Krt8|Igf1|Actn2|Actg1|Bmp4|Igf2|Vegfa</t>
  </si>
  <si>
    <t>positive regulation of defense response</t>
  </si>
  <si>
    <t>Tnf|Irf7|Il6|Fcnb|Reg3g|Serpine1|S100a8|S100a9</t>
  </si>
  <si>
    <t>chronic inflammatory response</t>
  </si>
  <si>
    <t>Tnf|S100a8|S100a9</t>
  </si>
  <si>
    <t>negative regulation of phagocytosis</t>
  </si>
  <si>
    <t>Tgfb1|Prtn3|Adipoq</t>
  </si>
  <si>
    <t>cellular component assembly</t>
  </si>
  <si>
    <t>Col6a1|Vwf|Tgfb1|App|Kif11|Arg1|Itgb3|P2rx1|Hsp90aa1|Mylk|Adipoq|Krt8|Nacc2|Cdc42|Pf4|Mecp2|Gas6|Ccno|Mapk3|Lcn2|Fn1|Actn2|Rab13|Actg1|Cenph|Gpx3|Mbnl1</t>
  </si>
  <si>
    <t>innate immune response in mucosa</t>
  </si>
  <si>
    <t>Bpifb1|Ltf|Camp</t>
  </si>
  <si>
    <t>cell migration</t>
  </si>
  <si>
    <t>Tgfb1|Itgb3|Tnf|Ccr1|Cdc42|Hgf|Pf4|Gas6|Ptk7|Cxcl10|S100a8|Rab13|S100a9|Cxcl12|Plet1|Vegfa</t>
  </si>
  <si>
    <t>extrinsic apoptotic signaling pathway</t>
  </si>
  <si>
    <t>Tgfb1|Krt8|Tnf|Inhba|Lcn2|Igf1</t>
  </si>
  <si>
    <t>positive regulation of protein serine/threonine kinase activity</t>
  </si>
  <si>
    <t>Tgfb1|Fgf18|Adipoq|Hsp90ab1|Tnf|Hgf|Ltf|Igf2|Vegfa</t>
  </si>
  <si>
    <t>regulation of reactive oxygen species metabolic process</t>
  </si>
  <si>
    <t>Tgfb1|Mapk14|Plin5|Hsp90aa1|Hsp90ab1|Tnf|Il6</t>
  </si>
  <si>
    <t>positive regulation of endothelial cell proliferation</t>
  </si>
  <si>
    <t>Arg1|Itgb3|Jun|Bmp4|Vegfa</t>
  </si>
  <si>
    <t>chondrocyte differentiation</t>
  </si>
  <si>
    <t>Tgfb1|Mapk14|Fgf18|Sfrp2|Bmp4</t>
  </si>
  <si>
    <t>positive regulation of cytoplasmic transport</t>
  </si>
  <si>
    <t>Tgfb1|Mapk14|Hsp90ab1|Tnf|Il6|Sfrp2|Gas6|Cxcl10|Igf1</t>
  </si>
  <si>
    <t>regulation of cell adhesion</t>
  </si>
  <si>
    <t>Tgfb1|Hsp90aa1|Adipoq|Tnf|Scgb1a1|Il6|Cdc42|Serpine1|Igf1|Cxcl12|Bmp4|Plet1|Igf2|Vegfa</t>
  </si>
  <si>
    <t>positive regulation of nitric oxide biosynthetic process</t>
  </si>
  <si>
    <t>Hsp90aa1|Hsp90ab1|Tnf|Il6</t>
  </si>
  <si>
    <t>monocyte differentiation</t>
  </si>
  <si>
    <t>Jun|Bmp4|Vegfa</t>
  </si>
  <si>
    <t>regulation of ion transport</t>
  </si>
  <si>
    <t>Arg1|P2rx1|Mylk|Ccr1|Bpifa1|Gas6|Tmc1|Cxcl10|Actn2|Bmp4|Calm1|Myo5a|Nos1|Fxyd3</t>
  </si>
  <si>
    <t>negative regulation of catalytic activity</t>
  </si>
  <si>
    <t>App|Plin5|Kng1|Adipoq|Tnf|Scgb1a1|Il6|Sfrp2|Hgf|Gas6|Ngp|Ltf|Serpine1|Bmp4|Vegfa|Nos1</t>
  </si>
  <si>
    <t>regulation of nuclear division</t>
  </si>
  <si>
    <t>Tgfb1|Cdc20|Kif11|Cdc42|Igf1|Bmp4|Igf2</t>
  </si>
  <si>
    <t>regulation of ossification</t>
  </si>
  <si>
    <t>Tgfb1|Tnf|Ccr1|Sfrp2|Mgp|Ltf|Igf1|Bmp4</t>
  </si>
  <si>
    <t>regulation of phagocytosis</t>
  </si>
  <si>
    <t>Tgfb1|Prtn3|Adipoq|Tnf|Gas6</t>
  </si>
  <si>
    <t>regulation of muscle cell differentiation</t>
  </si>
  <si>
    <t>Tgfb1|Mapk14|Tnf|Scgb3a1|Cxcl10|Cxcl12|Bmp4</t>
  </si>
  <si>
    <t>negative regulation of signal transduction</t>
  </si>
  <si>
    <t>Mapk14|Plin5|Adipoq|Tnf|Bpifb1|Sfrp2|Hgf|Pf4|Gas6|Ltf|Serpine1|Igf1|Gas1|Tgfb1i1|Yap1|Cxcl12|Bmp4|Mllt3|Vegfa</t>
  </si>
  <si>
    <t>response to organic cyclic compound</t>
  </si>
  <si>
    <t>Cyp2a5|Sparc|Arg1|P2rx1|Slc6a4|Adipoq|Hsp90ab1|Tnf|Scgb1a1|Cxcl10|Inhba|Itpr2|Mapk3|Jun|Ptgs1|Calm1|Nos1</t>
  </si>
  <si>
    <t>salivary gland morphogenesis</t>
  </si>
  <si>
    <t>Tgfb1|Tnf|Il6|Cdc42</t>
  </si>
  <si>
    <t>positive regulation of homeostatic process</t>
  </si>
  <si>
    <t>Mapk14|Itgb3|Tnf|Cxcl10|Inhba|Bmp4|Isg15</t>
  </si>
  <si>
    <t>negative regulation of molecular function</t>
  </si>
  <si>
    <t>App|Plin5|Kng1|Adipoq|Tnf|Scgb1a1|Il6|Sfrp2|Hgf|Gas6|Ngp|Ltf|Serpine1|Mapk3|Jun|Actn2|Bmp4|Vegfa|Nos1</t>
  </si>
  <si>
    <t>gland development</t>
  </si>
  <si>
    <t>Vwf|Tgfb1|Arg1|Tnf|Il6|Cdc42|Hgf|Jun|Igf1|Bmp4|Igf2|Vegfa</t>
  </si>
  <si>
    <t>regulation of cell development</t>
  </si>
  <si>
    <t>App|Cdc20|Slc6a4|Adipoq|Il6|Sfrp2|Cdc42|Ltf|Ptk7|Fn1|Igf1|Tgfb1i1|Yap1|Plxna4|Vegfa|Nos1|Ulk4</t>
  </si>
  <si>
    <t>angiogenesis</t>
  </si>
  <si>
    <t>Mapk14|Fgf18|Itgb3|Sfrp2|Cdc42|Jun|Fn1|Cxcl12|Bmp4|Vegfa</t>
  </si>
  <si>
    <t>morphogenesis of a branching epithelium</t>
  </si>
  <si>
    <t>Tgfb1|Il6|Sfrp2|Igf1|Yap1|Cxcl12|Bmp4|Vegfa</t>
  </si>
  <si>
    <t>regulation of binding</t>
  </si>
  <si>
    <t>Tgfb1|App|Adipoq|Hsp90ab1|Cdc42|Mapk3|Jun|Igf1|Bmp4</t>
  </si>
  <si>
    <t>regulation of cell division</t>
  </si>
  <si>
    <t>Tgfb1|Cdc20|Kif11|Sfrp2|Cdc42|Igf1|Bmp4|Igf2|Vegfa</t>
  </si>
  <si>
    <t>negative regulation of low-density lipoprotein particle receptor biosynthetic process</t>
  </si>
  <si>
    <t>Itgb3|Adipoq</t>
  </si>
  <si>
    <t>positive regulation of macromolecule metabolic process</t>
  </si>
  <si>
    <t>Ell2|Pabpc1|Tgfb1|Mapk14|Cdc20|Fgf18|Itgb3|P2rx1|Slc6a4|Adipoq|Hsp90ab1|Tnf|Irf7|Ccr1|Prg3|Pcna|Sfrp2|Hgf|Pf4|Pcolce|Mecp2|Gas6|Ltf|Phf8|Inhba|Lcn2|Fn1|Igf1|S100a8|Tgfb1i1|Yap1|S100a9|Bmp4|Ube2v1|Igf2|Vegfa|Nos1</t>
  </si>
  <si>
    <t>negative regulation of viral genome replication</t>
  </si>
  <si>
    <t>Tnf|Oasl1|Ltf|Isg15</t>
  </si>
  <si>
    <t>protein kinase B signaling</t>
  </si>
  <si>
    <t>Tgfb1|Tnf|Gas6|Igf1</t>
  </si>
  <si>
    <t>ossification</t>
  </si>
  <si>
    <t>Col6a1|Tgfb1|Sparc|Fgf18|Mgp|Ltf|Igf1|Bmp4|Igf2</t>
  </si>
  <si>
    <t>system development</t>
  </si>
  <si>
    <t>Vwf|Tgfb1|Mapk14|App|Cdc20|Prtn3|Arg1|Fgf18|Itgb3|Slc6a4|Hrsp12|Mylk|Adipoq|Krt8|Hsp90ab1|Il6|Gsta3|Sfrp2|Hgf|Gnb1|Mgp|Mecp2|Ltf|Phf8|Tmc1|Ptk7|Inhba|Mapk3|Jun|Fn1|Igf1|Rhoj|Ptgs1|Gas1|Actn2|Yap1|Rab13|Cxcl12|Msln|Mbnl1|Dcn|Crispld2|Plxna4|Igf2|Vegfa|Myo5a|Nos1|Ulk4</t>
  </si>
  <si>
    <t>cell activation</t>
  </si>
  <si>
    <t>Vwf|Tgfb1|Itgb3|P2rx1|Il6|Prg3|Pf4|Cxcl10|Jun|Igf1|Actg1|Cxcl12|Myl9</t>
  </si>
  <si>
    <t>regulation of protein serine/threonine kinase activity</t>
  </si>
  <si>
    <t>Tgfb1|Fgf18|Adipoq|Hsp90ab1|Tnf|Sfrp2|Hgf|Ltf|Bmp4|Igf2|Vegfa</t>
  </si>
  <si>
    <t>negative regulation of cell proliferation</t>
  </si>
  <si>
    <t>Sparc|Slc6a4|Hrsp12|Adipoq|Scgb1a1|Il6|Nacc2|Sfrp2|Inhba|Jun|Igf1|Gas1|Bmp4|Nos1</t>
  </si>
  <si>
    <t>tube development</t>
  </si>
  <si>
    <t>Sparc|Arg1|Fgf18|Hrsp12|Tnf|Gsta3|Sfrp2|Ptk7|Mapk3|Igf1|Gas1|Yap1|Cxcl12|Crispld2|Vegfa</t>
  </si>
  <si>
    <t>muscle cell differentiation</t>
  </si>
  <si>
    <t>Mapk14|Krt8|Igf1|Actn2|Actg1|Bmp4|Mbnl1|Igf2|Vegfa</t>
  </si>
  <si>
    <t>muscle structure development</t>
  </si>
  <si>
    <t>Tgfb1|Mapk14|Mylk|Krt8|Igf1|Actn2|Actg1|Bmp4|Mbnl1|Dcn|Igf2|Vegfa</t>
  </si>
  <si>
    <t>protein trimerization</t>
  </si>
  <si>
    <t>Col6a1|Arg1|Adipoq|Lcn2</t>
  </si>
  <si>
    <t>positive regulation of vascular endothelial growth factor receptor signaling pathway</t>
  </si>
  <si>
    <t>Fgf18|Bmp4|Vegfa</t>
  </si>
  <si>
    <t>positive regulation of nitrogen compound metabolic process</t>
  </si>
  <si>
    <t>Ell2|Pabpc1|Tgfb1|Mapk14|App|Hsp90aa1|Hsp90ab1|Tnf|Irf7|Pcna|Sfrp2|Cdc42|Hgf|Pf4|Mecp2|Ltf|Phf8|Cxcl10|Inhba|Igf1|Tgfb1i1|Yap1|Bmp4|Ube2v1|Calm1|Igf2|Vegfa|Nos1</t>
  </si>
  <si>
    <t>negative regulation of cell adhesion</t>
  </si>
  <si>
    <t>Tgfb1|Adipoq|Scgb1a1|Serpine1|Cxcl12|Bmp4|Plet1|Vegfa</t>
  </si>
  <si>
    <t>regulation of molecular function</t>
  </si>
  <si>
    <t>Mapk14|Cdc20|Plin5|Serinc1|Fgf18|Itgb3|P2rx1|Hsp90aa1|Kng1|Adipoq|Tnf|Scgb1a1|Pcna|Sfrp2|Cks1b|Hgf|Pcolce|Gas6|Ngp|Ltf|Serpine1|Mapk3|Jun|Fn1|Igf1|S100a8|Actn2|S100a9|Ube2v1|Calm1|Igf2|Vegfa|Myo5a|Nos1|Fxyd3</t>
  </si>
  <si>
    <t>response to extracellular stimulus</t>
  </si>
  <si>
    <t>Tgfb1|Sparc|Arg1|Slc6a4|Adipoq|Il6|Alb|Gas6|Cxcl10|Lcn2|Jun|Nos1</t>
  </si>
  <si>
    <t>regulation of mitotic nuclear division</t>
  </si>
  <si>
    <t>Tgfb1|Kif11|Cdc42|Igf1|Bmp4|Igf2</t>
  </si>
  <si>
    <t>protein complex biogenesis</t>
  </si>
  <si>
    <t>Col6a1|Vwf|Tgfb1|App|Kif11|Arg1|P2rx1|Hsp90aa1|Adipoq|Nacc2|Pf4|Mapk3|Lcn2|Fn1|Actn2|Cenph|Gpx3</t>
  </si>
  <si>
    <t>protein complex assembly</t>
  </si>
  <si>
    <t>developmental growth involved in morphogenesis</t>
  </si>
  <si>
    <t>Tgfb1|App|Sfrp2|Ptk7|Yap1|Bmp4</t>
  </si>
  <si>
    <t>enzyme linked receptor protein signaling pathway</t>
  </si>
  <si>
    <t>Tgfb1|Mapk14|Fgf18|Hgf|Gas6|Inhba|Mapk3|Jun|Igf1|Tgfb1i1|Bmp4|Igf2|Vegfa</t>
  </si>
  <si>
    <t>positive regulation of nucleobase-containing compound metabolic process</t>
  </si>
  <si>
    <t>Ell2|Pabpc1|Tgfb1|Mapk14|App|Tnf|Irf7|Pcna|Sfrp2|Cdc42|Hgf|Pf4|Mecp2|Ltf|Phf8|Cxcl10|Inhba|Mapk3|Igf1|Tgfb1i1|Yap1|Bmp4|Ube2v1|Calm1|Igf2|Vegfa|Nos1</t>
  </si>
  <si>
    <t>acute inflammatory response</t>
  </si>
  <si>
    <t>Il6|Orm1|Reg3g|Fn1|S100a8</t>
  </si>
  <si>
    <t>regulation of bone mineralization</t>
  </si>
  <si>
    <t>Tgfb1|Ccr1|Mgp|Ltf|Bmp4</t>
  </si>
  <si>
    <t>cellular component biogenesis</t>
  </si>
  <si>
    <t>Col6a1|Vwf|Tgfb1|App|Kif11|Arg1|Itgb3|P2rx1|Hsp90aa1|Mylk|Adipoq|Krt8|Nacc2|Cdc42|Pf4|Mecp2|Gas6|Ccno|Mapk3|Lcn2|Fn1|Actn2|Rab13|Actg1|Cenph|Gpx3|Mbnl1|Rasl2-9</t>
  </si>
  <si>
    <t>positive regulation of MAPK cascade</t>
  </si>
  <si>
    <t>Tgfb1|Fgf18|Tnf|Ccr1|Hgf|Gas6|Mapk3|Igf1|Bmp4|Igf2|Vegfa</t>
  </si>
  <si>
    <t>regulation of vasculature development</t>
  </si>
  <si>
    <t>Sparc|Sfrp2|Pf4|Ngp|Serpine1|Cxcl10|Bmp4|Vegfa</t>
  </si>
  <si>
    <t>salivary gland development</t>
  </si>
  <si>
    <t>acute-phase response</t>
  </si>
  <si>
    <t>Il6|Orm1|Reg3g|Fn1</t>
  </si>
  <si>
    <t>positive regulation of biosynthetic process</t>
  </si>
  <si>
    <t>Ell2|Tgfb1|Mapk14|App|Plin5|Hsp90aa1|Hsp90ab1|Tnf|Irf7|Prg3|Pcna|Sfrp2|Cdc42|Hgf|Pf4|Mecp2|Ltf|Phf8|Inhba|Igf1|Tgfb1i1|Yap1|Bmp4|Ube2v1|Calm1|Igf2|Vegfa|Nos1</t>
  </si>
  <si>
    <t>response to inorganic substance</t>
  </si>
  <si>
    <t>Sparc|Arg1|Mpo|Krt8|Scgb1a1|Lcn2|S100a8|S100a9|Actg1|Bmp4|Nos1</t>
  </si>
  <si>
    <t>cartilage development</t>
  </si>
  <si>
    <t>Tgfb1|Mapk14|Fgf18|Sfrp2|Mgp|Mapk3|Bmp4</t>
  </si>
  <si>
    <t>regulation of biological quality</t>
  </si>
  <si>
    <t>Vwf|Tgfb1|App|Cdc20|Ctsg|Plin5|Itgb3|Anxa8|Kng1|Hsp90ab1|Tnf|Scgb1a1|Il6|Ccr1|Bpifa1|Gnb1|Pf4|Sytl4|Mecp2|Gas6|Inhba|Gp5|Lcn2|Fn1|Igf1|Rhoj|Ptgs1|Actn2|Bmp4|Myl9|Camp|Spna2|Plxna4|Mrvi1|Vegfa|Myo5a|Nos1</t>
  </si>
  <si>
    <t>response to organophosphorus</t>
  </si>
  <si>
    <t>Sparc|P2rx1|Slc6a4|Adipoq|Itpr2|Jun</t>
  </si>
  <si>
    <t>negative regulation of angiogenesis</t>
  </si>
  <si>
    <t>Sparc|Pf4|Ngp|Serpine1|Cxcl10</t>
  </si>
  <si>
    <t>myeloid cell differentiation</t>
  </si>
  <si>
    <t>Tgfb1|Mapk14|Prtn3|Tnf|Ccr1|Jun|Bmp4|Vegfa</t>
  </si>
  <si>
    <t>positive regulation of protein phosphorylation</t>
  </si>
  <si>
    <t>Tgfb1|Fgf18|Itgb3|Hsp90ab1|Tnf|Ccr1|Sfrp2|Hgf|Gas6|Ltf|Inhba|Mapk3|Igf1|Bmp4|Igf2|Vegfa</t>
  </si>
  <si>
    <t>regulation of DNA metabolic process</t>
  </si>
  <si>
    <t>Tgfb1|Adipoq|Il6|Pcna|Cdc42|Hgf|Jun|Igf1|Bmp4</t>
  </si>
  <si>
    <t>positive regulation of muscle cell differentiation</t>
  </si>
  <si>
    <t>Tgfb1|Mapk14|Scgb3a1|Cxcl12|Bmp4</t>
  </si>
  <si>
    <t>antibacterial humoral response</t>
  </si>
  <si>
    <t>Bpifa1|Ltf|Camp</t>
  </si>
  <si>
    <t>branching morphogenesis of an epithelial tube</t>
  </si>
  <si>
    <t>Tgfb1|Sfrp2|Igf1|Yap1|Cxcl12|Bmp4|Vegfa</t>
  </si>
  <si>
    <t>positive regulation of kidney development</t>
  </si>
  <si>
    <t>Tgfb1|Adipoq|Bmp4|Vegfa</t>
  </si>
  <si>
    <t>response to radiation</t>
  </si>
  <si>
    <t>Tgfb1|Mapk14|App|Pcna|Sfrp2|Gnb1|Mecp2|Paf|Cxcl10|Jun|Yap1</t>
  </si>
  <si>
    <t>regulation of cellular protein localization</t>
  </si>
  <si>
    <t>Tgfb1|Mapk14|Adipoq|Hsp90ab1|Tnf|Il6|Sfrp2|Gas6|Igf1|Actn2|Bmp4|Vegfa</t>
  </si>
  <si>
    <t>cell junction organization</t>
  </si>
  <si>
    <t>Tgfb1|Itgb3|Cdc42|Fn1|Actn2|Rab13</t>
  </si>
  <si>
    <t>connective tissue development</t>
  </si>
  <si>
    <t>Tgfb1|Mapk14|Fgf18|Sfrp2|Mgp|Mapk3|Igf1|Bmp4</t>
  </si>
  <si>
    <t>regulation of histone acetylation</t>
  </si>
  <si>
    <t>Tgfb1|Mecp2|Mapk3|Nos1</t>
  </si>
  <si>
    <t>regulation of cytoplasmic transport</t>
  </si>
  <si>
    <t>Tgfb1|Mapk14|Hsp90ab1|Tnf|Il6|Sfrp2|Gas6|Cxcl10|Mapk3|Igf1|Gas1</t>
  </si>
  <si>
    <t>positive regulation of wound healing</t>
  </si>
  <si>
    <t>Mylk|Reg3g|Serpine1|S100a9</t>
  </si>
  <si>
    <t>regulation of response to wounding</t>
  </si>
  <si>
    <t>Mapk14|Mylk|Adipoq|Tnf|Scgb1a1|Il6|Reg3g|Serpine1|S100a8|S100a9</t>
  </si>
  <si>
    <t>T-helper 17 cell lineage commitment</t>
  </si>
  <si>
    <t>Tgfb1|Il6</t>
  </si>
  <si>
    <t>localization of cell</t>
  </si>
  <si>
    <t>positive regulation of protein modification process</t>
  </si>
  <si>
    <t>Tgfb1|Cdc20|Fgf18|Itgb3|Hsp90ab1|Tnf|Ccr1|Sfrp2|Hgf|Gas6|Ltf|Inhba|Mapk3|Igf1|Bmp4|Igf2|Vegfa|Nos1</t>
  </si>
  <si>
    <t>blood vessel development</t>
  </si>
  <si>
    <t>positive regulation of inflammatory response</t>
  </si>
  <si>
    <t>Tnf|Il6|Serpine1|S100a8|S100a9</t>
  </si>
  <si>
    <t>positive regulation of cell death</t>
  </si>
  <si>
    <t>Tgfb1|P2rx1|Adipoq|Tnf|Il6|Nacc2|Sfrp2|Cdc42|Inhba|Jun|S100a8|S100a9|Nos1</t>
  </si>
  <si>
    <t>cellular response to abiotic stimulus</t>
  </si>
  <si>
    <t>Mapk14|Mylk|Pcna|Sfrp2|Mapk3|Yap1|Bmp4|Nos1</t>
  </si>
  <si>
    <t>branch elongation of an epithelium</t>
  </si>
  <si>
    <t>Tgfb1|Yap1|Bmp4</t>
  </si>
  <si>
    <t>positive regulation of erythrocyte differentiation</t>
  </si>
  <si>
    <t>Mapk14|Inhba|Isg15</t>
  </si>
  <si>
    <t>positive regulation of chemokine production</t>
  </si>
  <si>
    <t>Adipoq|Tnf|Il6|Chia</t>
  </si>
  <si>
    <t>negative regulation of epithelial cell proliferation</t>
  </si>
  <si>
    <t>Tgfb1|Sparc|Hrsp12|Sfrp2|Gas1|Bmp4</t>
  </si>
  <si>
    <t>protein import</t>
  </si>
  <si>
    <t>Tgfb1|Hsp90aa1|Tnf|Mapk3|Jun|Rasl2-9</t>
  </si>
  <si>
    <t>negative regulation of hormone secretion</t>
  </si>
  <si>
    <t>Adipoq|Il6|Sytl4|Ptgs1|Nos1</t>
  </si>
  <si>
    <t>negative regulation of immune system process</t>
  </si>
  <si>
    <t>Tgfb1|Adipoq|Tnf|Scgb1a1|Ccr1|Bpifb1|Pf4|Ltf|Cxcl12|Bmp4</t>
  </si>
  <si>
    <t>regulation of organ morphogenesis</t>
  </si>
  <si>
    <t>Tnf|Sfrp2|Cdc42|Hgf|Ptk7|Bmp4|Vegfa</t>
  </si>
  <si>
    <t>negative regulation of cysteine-type endopeptidase activity involved in apoptotic process</t>
  </si>
  <si>
    <t>Il6|Sfrp2|Hgf|Gas6|Vegfa</t>
  </si>
  <si>
    <t>reactive oxygen species biosynthetic process</t>
  </si>
  <si>
    <t>Mpo|Hsp90aa1|Nos1</t>
  </si>
  <si>
    <t>bone development</t>
  </si>
  <si>
    <t>Tgfb1|Sparc|Fgf18|Sfrp2|Ltf|Igf1|Bmp4</t>
  </si>
  <si>
    <t>negative regulation of cytokine production</t>
  </si>
  <si>
    <t>Tgfb1|Adipoq|Tnf|Scgb1a1|Prg2|Gas6|Ltf</t>
  </si>
  <si>
    <t>regulation of macrophage derived foam cell differentiation</t>
  </si>
  <si>
    <t>Itgb3|Adipoq|Pf4</t>
  </si>
  <si>
    <t>positive regulation of myoblast fusion</t>
  </si>
  <si>
    <t>Mapk14|Scgb3a1|Cxcl12</t>
  </si>
  <si>
    <t>positive regulation of cellular biosynthetic process</t>
  </si>
  <si>
    <t>Ell2|Mapk14|App|Plin5|Hsp90aa1|Hsp90ab1|Tnf|Irf7|Prg3|Pcna|Sfrp2|Cdc42|Hgf|Pf4|Mecp2|Ltf|Phf8|Inhba|Igf1|Tgfb1i1|Yap1|Bmp4|Ube2v1|Calm1|Igf2|Vegfa|Nos1</t>
  </si>
  <si>
    <t>chemokine-mediated signaling pathway</t>
  </si>
  <si>
    <t>Ccr1|Pf4|Cxcl10|Cxcl12</t>
  </si>
  <si>
    <t>positive regulation of metabolic process</t>
  </si>
  <si>
    <t>Ell2|Pabpc1|Tgfb1|Mapk14|Cdc20|Plin5|Serinc1|Fgf18|Itgb3|P2rx1|Slc6a4|Hsp90aa1|Mylk|Adipoq|Tnf|Irf7|Ccr1|Prg3|Pcna|Sfrp2|Hgf|Pf4|Pcolce|Mecp2|Gas6|Ltf|Phf8|Cxcl10|Inhba|Lcn2|Fn1|Igf1|S100a8|Tgfb1i1|Yap1|S100a9|Bmp4|Dcn|Ube2v1|Calm1|Igf2|Vegfa|Nos1</t>
  </si>
  <si>
    <t>morphogenesis of an epithelium</t>
  </si>
  <si>
    <t>Tgfb1|Il6|Sfrp2|Cdc42|Ptk7|Igf1|Tgfb1i1|Yap1|Cxcl12|Bmp4|Plet1|Vegfa</t>
  </si>
  <si>
    <t>regulation of inflammatory response</t>
  </si>
  <si>
    <t>Mapk14|Adipoq|Tnf|Scgb1a1|Il6|Serpine1|S100a8|S100a9</t>
  </si>
  <si>
    <t>negative regulation of response to stimulus</t>
  </si>
  <si>
    <t>Tgfb1|Mapk14|Plin5|Adipoq|Tnf|Ccr1|Bpifb1|Sfrp2|Hgf|Pf4|Gas6|Ltf|Serpine1|Igf1|Gas1|Tgfb1i1|Yap1|Cxcl12|Bmp4|Mllt3|Vegfa</t>
  </si>
  <si>
    <t>regulation of phosphate metabolic process</t>
  </si>
  <si>
    <t>Tgfb1|App|Fgf18|Itgb3|Hsp90ab1|Tnf|Ccr1|Sfrp2|Cks1b|Hgf|Pf4|Gas6|Ltf|Cxcl10|Inhba|Mapk3|Jun|Igf1|Bmp4|Calm1|Igf2|Vegfa|Nos1|Ulk4</t>
  </si>
  <si>
    <t>defense response to virus</t>
  </si>
  <si>
    <t>Il6|Oasl1|Oasl2|Cxcl10|Isg15|Ifit1</t>
  </si>
  <si>
    <t>response to ethanol</t>
  </si>
  <si>
    <t>Sparc|Adipoq|Itpr2|S100a8|S100a9|Nos1</t>
  </si>
  <si>
    <t>signal transduction</t>
  </si>
  <si>
    <t>Itgb2l|Tgfb1|Mapk14|App|Sparc|Fgf18|Itgb3|P2rx1|Adipoq|Krt8|Tnf|Scgb1a1|Il6|Ccr1|Fcnb|Sfrp2|Cdc42|Hgf|Gnb1|Pf4|Reg3g|Vmn2r26|Gas6|Mapk6|Ptk7|Cxcl10|Inhba|Itpr2|Lcn2|Igf1|Rhoj|Fpr2|Rab27b|Tgfb1i1|Yap1|Rab13|Cxcl12|Calm1|Plxna4|Igf2|Mrvi1|Vegfa|Nos1|Rasl2-9</t>
  </si>
  <si>
    <t>regulation of extrinsic apoptotic signaling pathway in absence of ligand</t>
  </si>
  <si>
    <t>Tnf|Pf4|Inhba|Gas1</t>
  </si>
  <si>
    <t>aging</t>
  </si>
  <si>
    <t>Tgfb1|Mapk14|Arg1|Il6|Jun|Ptgs1|Dcn|Nos1</t>
  </si>
  <si>
    <t>modification by host of symbiont morphology or physiology</t>
  </si>
  <si>
    <t>Ctsg|Ltf|Jun|Camp</t>
  </si>
  <si>
    <t>transmembrane receptor protein serine/threonine kinase signaling pathway</t>
  </si>
  <si>
    <t>Tgfb1|Mapk14|Inhba|Mapk3|Jun|Tgfb1i1|Bmp4</t>
  </si>
  <si>
    <t>developmental growth</t>
  </si>
  <si>
    <t>Tgfb1|Mapk14|App|Sfrp2|Cdc42|Ptk7|Igf1|Gas1|Yap1|Bmp4</t>
  </si>
  <si>
    <t>regulation of T cell proliferation</t>
  </si>
  <si>
    <t>Tgfb1|Scgb1a1|Il6|Igf1|Bmp4|Igf2</t>
  </si>
  <si>
    <t>positive regulation of cellular component organization</t>
  </si>
  <si>
    <t>Mapk14|Cdc20|Mylk|Tnf|Mecp2|Gas6|Serpine1|Scgb3a1|Ptk7|Mapk3|Lcn2|Jun|Fn1|Igf1|Tgfb1i1|Cxcl12|Bmp4|Igf2|Vegfa|Nos1</t>
  </si>
  <si>
    <t>single organism signaling</t>
  </si>
  <si>
    <t>Itgb2l|Tgfb1|Mapk14|App|Sparc|Fgf18|Itgb3|Adipoq|Krt8|Tnf|Scgb1a1|Il6|Ccr1|Fcnb|Sfrp2|Cdc42|Hgf|Gnb1|Pf4|Reg3g|Vmn2r26|Sytl4|Mecp2|Gas6|Mapk6|Ptk7|Cxcl10|Inhba|Itpr2|Lcn2|Igf1|Rhoj|Fpr2|Rab27b|Tgfb1i1|Yap1|Rab13|Cxcl12|Calm1|Plxna4|Igf2|Mrvi1|Vegfa|Myo5a|Nos1|Rasl2-9</t>
  </si>
  <si>
    <t>tissue morphogenesis</t>
  </si>
  <si>
    <t>Tgfb1|Mylk|Il6|Sfrp2|Cdc42|Ptk7|Inhba|Igf1|Tgfb1i1|Yap1|Cxcl12|Bmp4|Plet1|Vegfa</t>
  </si>
  <si>
    <t>regulation of endocytosis</t>
  </si>
  <si>
    <t>Tgfb1|Prtn3|Adipoq|Tnf|Gas6|Serpine1|Vegfa</t>
  </si>
  <si>
    <t>regulation of protein modification process</t>
  </si>
  <si>
    <t>Tgfb1|App|Cdc20|Fgf18|Itgb3|Hsp90ab1|Tnf|Ccr1|Sfrp2|Cks1b|Hgf|Mecp2|Gas6|Ltf|Inhba|Mapk3|Jun|Igf1|Bmp4|Isg15|Igf2|Vegfa|Nos1|Ulk4</t>
  </si>
  <si>
    <t>regulation of leukocyte cell-cell adhesion</t>
  </si>
  <si>
    <t>Tgfb1|Hsp90aa1|Scgb1a1|Il6|Igf1|Cxcl12|Bmp4|Igf2</t>
  </si>
  <si>
    <t>positive regulation of ossification</t>
  </si>
  <si>
    <t>Tgfb1|Sfrp2|Ltf|Igf1|Bmp4</t>
  </si>
  <si>
    <t>cellular protein localization</t>
  </si>
  <si>
    <t>Tgfb1|Cdk1|Hsp90aa1|Adipoq|Tnf|Fcnb|Nacc2|Cdc42|Sytl4|Gas6|Mapk3|Jun|Actn2|Rab27b|Rab13|Bmp4|Myo5a|Rasl2-9</t>
  </si>
  <si>
    <t>positive regulation of glycogen (starch) synthase activity</t>
  </si>
  <si>
    <t>Adipoq|Igf2</t>
  </si>
  <si>
    <t>system process</t>
  </si>
  <si>
    <t>App|P2rx1|Slc6a4|Mylk|Kng1|Cdc42|Gnb1|Mecp2|Gas6|Tmc1|Inhba|Mapk3|Jun|Igf1|Actn2|Bmp4|Tnnc2|Mrvi1|Vegfa|Myo5a|Nos1</t>
  </si>
  <si>
    <t>regulation of protein phosphorylation</t>
  </si>
  <si>
    <t>Tgfb1|App|Fgf18|Itgb3|Hsp90ab1|Tnf|Ccr1|Sfrp2|Cks1b|Hgf|Gas6|Ltf|Inhba|Mapk3|Jun|Igf1|Bmp4|Igf2|Vegfa|Ulk4</t>
  </si>
  <si>
    <t>regulation of carbohydrate biosynthetic process</t>
  </si>
  <si>
    <t>Tgfb1|Adipoq|Il6|Igf1|Igf2</t>
  </si>
  <si>
    <t>monoamine transport</t>
  </si>
  <si>
    <t>P2rx1|Slc6a4|Mecp2</t>
  </si>
  <si>
    <t>glucose metabolic process</t>
  </si>
  <si>
    <t>Mapk14|Adipoq|Tnf|Pgm2l1|Igf2</t>
  </si>
  <si>
    <t>regulation of striated muscle cell differentiation</t>
  </si>
  <si>
    <t>Mapk14|Scgb3a1|Cxcl10|Cxcl12|Bmp4</t>
  </si>
  <si>
    <t>aminoglycan metabolic process</t>
  </si>
  <si>
    <t>Tgfb1|Chi3l3|Igf1|Chia|Dcn</t>
  </si>
  <si>
    <t>positive regulation of histone acetylation</t>
  </si>
  <si>
    <t>Tgfb1|Mapk3|Nos1</t>
  </si>
  <si>
    <t>negative regulation of cell-cell adhesion</t>
  </si>
  <si>
    <t>Tgfb1|Adipoq|Scgb1a1|Cxcl12|Bmp4|Vegfa</t>
  </si>
  <si>
    <t>negative regulation of metabolic process</t>
  </si>
  <si>
    <t>Pabpc1|Tgfb1|App|Plin5|Itgb3|Hrsp12|Kng1|Adipoq|Hsp90ab1|Tnf|Scgb1a1|Ccr1|Nacc2|Prg3|Pcna|Sfrp2|Cdc42|Hgf|Pf4|Mecp2|Gas6|Ngp|Ltf|Serpine1|Bace2|Jun|Igf1|Gas1|Yap1|Bmp4|Isg15|Vegfa|Nos1</t>
  </si>
  <si>
    <t>cellular response to stimulus</t>
  </si>
  <si>
    <t>Itgb2l|Col6a1|Tgfb1|Mapk14|App|Gstm2|Cdk1|Arg1|Fgf18|Mpo|Itgb3|P2rx1|Mylk|Krt8|Tnf|Scgb1a1|Ccr1|Fcnb|Pcna|Sfrp2|Cdc42|Hgf|Gnb1|Alb|Pf4|Reg3g|Vmn2r26|Gas6|Paf|Serpine1|Ccno|Mapk6|Ptk7|Inhba|Itpr2|Igf1|Rhoj|S100a8|Fpr2|Rab27b|Tgfb1i1|Yap1|Rab13|S100a9|Cxcl12|Ifit1|Ube2v1|Calm1|Plxna4|Igf2|Mrvi1|Vegfa|Myo5a|Nos1|Rasl2-9</t>
  </si>
  <si>
    <t>regulation of MAP kinase activity</t>
  </si>
  <si>
    <t>Tgfb1|Fgf18|Adipoq|Tnf|Sfrp2|Hgf|Bmp4|Vegfa</t>
  </si>
  <si>
    <t>reactive oxygen species metabolic process</t>
  </si>
  <si>
    <t>Mpo|Hsp90aa1|Prg3|Gpx3|Nos1</t>
  </si>
  <si>
    <t>protein import into nucleus</t>
  </si>
  <si>
    <t>Tgfb1|Tnf|Mapk3|Jun|Rasl2-9</t>
  </si>
  <si>
    <t>protein targeting to nucleus</t>
  </si>
  <si>
    <t>extracellular matrix organization</t>
  </si>
  <si>
    <t>Tgfb1|App|Hsp90ab1|Tnf|Sfrp2|Gas6|Crispld2</t>
  </si>
  <si>
    <t>regulation of chromatin modification</t>
  </si>
  <si>
    <t>Tgfb1|Mecp2|Phf8|Mapk3|Vegfa|Nos1</t>
  </si>
  <si>
    <t>pancreas development</t>
  </si>
  <si>
    <t>Il6|Igf1|Bmp4|Msln|Igf2</t>
  </si>
  <si>
    <t>positive regulation of apoptotic process</t>
  </si>
  <si>
    <t>Tgfb1|P2rx1|Adipoq|Tnf|Il6|Nacc2|Sfrp2|Cdc42|Inhba|Jun|S100a8|S100a9</t>
  </si>
  <si>
    <t>regulation of metanephros development</t>
  </si>
  <si>
    <t>Adipoq|Yap1|Bmp4</t>
  </si>
  <si>
    <t>lung morphogenesis</t>
  </si>
  <si>
    <t>Mapk3|Igf1|Yap1|Bmp4</t>
  </si>
  <si>
    <t>postreplication repair</t>
  </si>
  <si>
    <t>Pcna|Paf|Ube2v1</t>
  </si>
  <si>
    <t>aminoglycan catabolic process</t>
  </si>
  <si>
    <t>Tgfb1|Chi3l3|Chia</t>
  </si>
  <si>
    <t>single-organism cellular localization</t>
  </si>
  <si>
    <t>Tgfb1|Hsp90aa1|Adipoq|Tnf|Alb|Sytl4|Gas6|Mapk3|Jun|Actn2|Rab27b|Rab13|Myo5a|Rasl2-9</t>
  </si>
  <si>
    <t>anatomical structure development</t>
  </si>
  <si>
    <t>Col6a1|Vwf|Tgfb1|Mapk14|App|Cdc20|Prtn3|Cdk1|Arg1|Fgf18|Itgb3|Slc6a4|Hrsp12|Mylk|Adipoq|Hsp90ab1|Il6|Gsta3|Sfrp2|Hgf|Gnb1|Mgp|Mecp2|Ltf|Ccno|Phf8|Tmc1|Ptk7|Inhba|Mapk3|Jun|Fn1|Igf1|Rhoj|Ptgs1|Gas1|Actn2|Tgfb1i1|Yap1|Rab13|Actg1|Cxcl12|Msln|Mbnl1|Dcn|Plet1|Plxna4|Igf2|Vegfa|Myo5a|Nos1|Ulk4</t>
  </si>
  <si>
    <t>activation of protein kinase activity</t>
  </si>
  <si>
    <t>Itgb3|Tnf|Hgf|Gas6|Ltf|Bmp4|Igf2|Vegfa</t>
  </si>
  <si>
    <t>protein localization to nucleus</t>
  </si>
  <si>
    <t>Tgfb1|Tnf|Mapk3|Jun|Bmp4|Rasl2-9</t>
  </si>
  <si>
    <t>multicellular organismal development</t>
  </si>
  <si>
    <t>Col6a1|Vwf|Tgfb1|Mapk14|App|Cdc20|Prtn3|Arg1|Fgf18|Itgb3|Slc6a4|Hrsp12|Mylk|Adipoq|Krt8|Hsp90ab1|Il6|Gsta3|Sfrp2|Hgf|Gnb1|Mgp|Mecp2|Ltf|Phf8|Tmc1|Ptk7|Inhba|Mapk3|Jun|Fn1|Igf1|Rhoj|Ptgs1|Gas1|Actn2|Tgfb1i1|Yap1|Rab13|Cxcl12|Msln|Mllt3|Mbnl1|Dcn|Crispld2|Plxna4|Igf2|Vegfa|Myo5a|Nos1|Ulk4</t>
  </si>
  <si>
    <t>positive regulation of striated muscle cell differentiation</t>
  </si>
  <si>
    <t>Mapk14|Scgb3a1|Cxcl12|Bmp4</t>
  </si>
  <si>
    <t>positive regulation of fibroblast proliferation</t>
  </si>
  <si>
    <t>Tgfb1|Gas6|Jun|Igf1</t>
  </si>
  <si>
    <t>muscle tissue development</t>
  </si>
  <si>
    <t>Tgfb1|Mapk14|Mylk|Cdc42|Actn2|Bmp4|Mbnl1|Dcn|Vegfa</t>
  </si>
  <si>
    <t>humoral immune response</t>
  </si>
  <si>
    <t>Tnf|Fcnb|Bpifa1|Ltf|Camp</t>
  </si>
  <si>
    <t>cellular response to alcohol</t>
  </si>
  <si>
    <t>Tgfb1|Arg1|Il6|Inhba|Itpr2</t>
  </si>
  <si>
    <t>cell-type specific apoptotic process</t>
  </si>
  <si>
    <t>App|Krt8|Tnf|Il6|Gnb1</t>
  </si>
  <si>
    <t>protein oligomerization</t>
  </si>
  <si>
    <t>Col6a1|Vwf|App|Arg1|P2rx1|Adipoq|Nacc2|Lcn2|Actn2|Gpx3</t>
  </si>
  <si>
    <t>leukocyte differentiation</t>
  </si>
  <si>
    <t>Tgfb1|Mapk14|Prtn3|Tnf|Il6|Gas6|Jun|Bmp4|Vegfa</t>
  </si>
  <si>
    <t>regulation of cellular metabolic process</t>
  </si>
  <si>
    <t>Ell2|Pabpc1|Tgfb1|Mapk14|Cdc20|Plin5|Fgf18|Itgb3|P2rx1|Hsp90aa1|Hrsp12|Mylk|Kng1|Adipoq|Tnf|Scgb1a1|Irf7|Ccr1|Nacc2|Prg3|Prg2|Pcna|Sfrp2|Cks1b|Hgf|Pf4|Pcolce|Cidec|Mecp2|Gas6|Ngp|Ltf|Serpine1|Phf8|Bace2|Cxcl10|Inhba|Fn1|Igf1|S100a8|Gas1|Actn2|Tgfb1i1|Yap1|S100a9|Bmp4|Mllt3|Isg15|Mbnl1|Dcn|Mast2|Ube2v1|Calm1|Zfp664|Igf2|Vegfa|Nos1|Ulk4</t>
  </si>
  <si>
    <t>regulation of angiogenesis</t>
  </si>
  <si>
    <t>Sparc|Sfrp2|Pf4|Ngp|Serpine1|Cxcl10|Vegfa</t>
  </si>
  <si>
    <t>virion attachment to host cell</t>
  </si>
  <si>
    <t>Hsp90ab1|Gas6</t>
  </si>
  <si>
    <t>T-helper 17 cell differentiation</t>
  </si>
  <si>
    <t>multivesicular body sorting pathway</t>
  </si>
  <si>
    <t>Sytl4|Rab27b</t>
  </si>
  <si>
    <t>localization</t>
  </si>
  <si>
    <t>Tgfb1|App|Snx31|Plin5|Serinc1|Cdk1|Itgb3|P2rx1|Slc6a4|Hsp90aa1|Adipoq|Tnf|Slc14a2|Snx15|Cox8b|Il6|Ccr1|Fcnb|Nacc2|Atp6v0d2|Orm1|Hgf|Pf4|Slc6a14|Sytl4|Mecp2|Gas6|Ltf|Lgals3bp|Tmc1|Ptk7|Cxcl10|Inhba|Itpr2|Jun|Slc22a18|S100a8|Actn2|Rab27b|Rab13|S100a9|Cxcl12|Bmp4|Nipal3|Plet1|Vegfa|Myo5a|Rasl2-9|Fxyd3</t>
  </si>
  <si>
    <t>bone morphogenesis</t>
  </si>
  <si>
    <t>Tgfb1|Fgf18|Sfrp2|Ltf|Bmp4</t>
  </si>
  <si>
    <t>myoblast proliferation</t>
  </si>
  <si>
    <t>Hgf|Igf1</t>
  </si>
  <si>
    <t>regulation of branching involved in lung morphogenesis</t>
  </si>
  <si>
    <t>Tnf|Bmp4</t>
  </si>
  <si>
    <t>common-partner SMAD protein phosphorylation</t>
  </si>
  <si>
    <t>Tgfb1|Bmp4</t>
  </si>
  <si>
    <t>trachea formation</t>
  </si>
  <si>
    <t>Mapk3|Bmp4</t>
  </si>
  <si>
    <t>regulation of system process</t>
  </si>
  <si>
    <t>P2rx1|Adipoq|Il6|Mecp2|Gas6|Inhba|Igf1|Ptgs1|Mrvi1|Nos1</t>
  </si>
  <si>
    <t>regulation of lymphangiogenesis</t>
  </si>
  <si>
    <t>Ngp|Vegfa</t>
  </si>
  <si>
    <t>T-helper 17 type immune response</t>
  </si>
  <si>
    <t>blood vessel endothelial cell proliferation involved in sprouting angiogenesis</t>
  </si>
  <si>
    <t>Bmp4|Vegfa</t>
  </si>
  <si>
    <t>response to endogenous stimulus</t>
  </si>
  <si>
    <t>Col6a1|Mapk14|Sparc|Arg1|Fgf18|P2rx1|Slc6a4|Tnf|Scgb1a1|Serpine1|Inhba|Itpr2|Mapk3|Jun|Ptgs1|Rab13|Calm1|Igf2|Myo5a|Nos1</t>
  </si>
  <si>
    <t>response to ketone</t>
  </si>
  <si>
    <t>Arg1|Il6|Gas6|Ptgs1|Bmp4|Calm1</t>
  </si>
  <si>
    <t>regulation of protein transport</t>
  </si>
  <si>
    <t>Tgfb1|Mapk14|Adipoq|Hsp90ab1|Tnf|Fcnb|Sfrp2|Cdc42|Sytl4|Gas6|Igf1|Bmp4|Chia|Nos1</t>
  </si>
  <si>
    <t>cellular response to dexamethasone stimulus</t>
  </si>
  <si>
    <t>Tgfb1|Arg1|Il6</t>
  </si>
  <si>
    <t>negative regulation of extrinsic apoptotic signaling pathway via death domain receptors</t>
  </si>
  <si>
    <t>Sfrp2|Hgf|Serpine1</t>
  </si>
  <si>
    <t>regulation of cell cycle</t>
  </si>
  <si>
    <t>App|Cdc20|Kif11|Cdk1|Slc6a4|Nacc2|Cdc42|Paf|Inhba|Jun|Igf1|Gas1|Bmp4|Orc1|Ms4a3|Igf2</t>
  </si>
  <si>
    <t>cellular response to ketone</t>
  </si>
  <si>
    <t>Tgfb1|Arg1|Il6|Gas6</t>
  </si>
  <si>
    <t>regulation of cation transmembrane transport</t>
  </si>
  <si>
    <t>Bpifa1|Actn2|Bmp4|Calm1|Myo5a|Fxyd3</t>
  </si>
  <si>
    <t>macromolecular complex assembly</t>
  </si>
  <si>
    <t>Col6a1|Vwf|Tgfb1|App|Kif11|Arg1|P2rx1|Hsp90aa1|Adipoq|Nacc2|Pf4|Mapk3|Lcn2|Fn1|Actn2|Cenph|Gpx3|Mbnl1</t>
  </si>
  <si>
    <t>response to hypoxia</t>
  </si>
  <si>
    <t>Tgfb1|Slc6a4|Adipoq|Gnb1|Mecp2|Itpr2|Vegfa|Nos1</t>
  </si>
  <si>
    <t>single organism cell adhesion</t>
  </si>
  <si>
    <t>Tgfb1|Itgb3|Tnf|Il6|Cdc42|Fn1|S100a8|S100a9|Actg1|Cxcl12|Myl9</t>
  </si>
  <si>
    <t>vascular process in circulatory system</t>
  </si>
  <si>
    <t>P2rx1|Slc6a4|Kng1|Mrvi1|Vegfa</t>
  </si>
  <si>
    <t>negative regulation of macromolecule metabolic process</t>
  </si>
  <si>
    <t>Pabpc1|Tgfb1|App|Itgb3|Hrsp12|Kng1|Adipoq|Hsp90ab1|Tnf|Scgb1a1|Ccr1|Nacc2|Prg3|Pcna|Sfrp2|Cdc42|Hgf|Pf4|Mecp2|Gas6|Ngp|Serpine1|Bace2|Jun|Igf1|Gas1|Yap1|Bmp4|Isg15|Vegfa</t>
  </si>
  <si>
    <t>regulation of glucose import</t>
  </si>
  <si>
    <t>Mapk14|Adipoq|Tnf|Igf1</t>
  </si>
  <si>
    <t>regulation of collagen biosynthetic process</t>
  </si>
  <si>
    <t>Tgfb1|Il6|Bmp4</t>
  </si>
  <si>
    <t>regulation of branching involved in ureteric bud morphogenesis</t>
  </si>
  <si>
    <t>Tgfb1|Bmp4|Vegfa</t>
  </si>
  <si>
    <t>regulation of cellular localization</t>
  </si>
  <si>
    <t>Tgfb1|Mapk14|Hsp90ab1|Tnf|Fcnb|Sfrp2|Sytl4|Gas6|Cxcl10|Inhba|Mapk3|Igf1|Ptgs1|Gas1|Actn2|Rab27b|Chia|Vegfa|Nos1</t>
  </si>
  <si>
    <t>regulation of cytokine biosynthetic process</t>
  </si>
  <si>
    <t>Tnf|Il6|Prg3|Prg2|Mast2</t>
  </si>
  <si>
    <t>regulation of hydrolase activity</t>
  </si>
  <si>
    <t>Plin5|P2rx1|Kng1|Tnf|Il6|Pcna|Sfrp2|Hgf|Pcolce|Gas6|Ngp|Ltf|Serpine1|Jun|Fn1|S100a8|S100a9|Vegfa|Nos1</t>
  </si>
  <si>
    <t>regulation of primary metabolic process</t>
  </si>
  <si>
    <t>Ell2|Pabpc1|Tgfb1|Mapk14|Cdc20|Plin5|Fgf18|Itgb3|P2rx1|Hrsp12|Kng1|Adipoq|Hsp90ab1|Tnf|Scgb1a1|Irf7|Ccr1|Nacc2|Prg3|Prg2|Pcna|Sfrp2|Cks1b|Hgf|Pf4|Pcolce|Cidec|Mecp2|Gas6|Ngp|Ltf|Serpine1|Phf8|Bace2|Cxcl10|Inhba|Fn1|Igf1|S100a8|Gas1|Actn2|Tgfb1i1|Yap1|S100a9|Bmp4|Mllt3|Isg15|Mbnl1|Mast2|Ube2v1|Calm1|Zfp664|Igf2|Vegfa|Nos1|Ulk4</t>
  </si>
  <si>
    <t>single-organism localization</t>
  </si>
  <si>
    <t>Tgfb1|App|Serinc1|P2rx1|Slc6a4|Hsp90aa1|Adipoq|Tnf|Slc14a2|Cox8b|Il6|Ccr1|Fcnb|Atp6v0d2|Alb|Slc6a14|Sytl4|Mecp2|Gas6|Ltf|Tmc1|Inhba|Itpr2|Mapk3|Lcn2|Jun|Slc22a18|Actn2|Rab27b|Rab13|Nipal3|Vegfa|Myo5a|Rasl2-9|Fxyd3</t>
  </si>
  <si>
    <t>positive regulation of secretion</t>
  </si>
  <si>
    <t>Tgfb1|Tnf|Il6|Fcnb|Sytl4|S100a8|Rab27b|S100a9|Chia</t>
  </si>
  <si>
    <t>cell communication</t>
  </si>
  <si>
    <t>Itgb2l|Tgfb1|Mapk14|App|Sparc|Fgf18|Itgb3|Adipoq|Krt8|Tnf|Scgb1a1|Il6|Ccr1|Fcnb|Sfrp2|Cdc42|Hgf|Gnb1|Alb|Pf4|Reg3g|Vmn2r26|Sytl4|Mecp2|Gas6|Mapk6|Ptk7|Cxcl10|Inhba|Itpr2|Igf1|Rhoj|Fpr2|Rab27b|Tgfb1i1|Yap1|Rab13|Cxcl12|Calm1|Plxna4|Igf2|Mrvi1|Vegfa|Myo5a|Nos1|Rasl2-9</t>
  </si>
  <si>
    <t>regulation of secretion</t>
  </si>
  <si>
    <t>Tgfb1|Adipoq|Tnf|Fcnb|Sytl4|Gas6|Inhba|Ptgs1|S100a8|Rab27b|S100a9|Chia|Nos1</t>
  </si>
  <si>
    <t>positive regulation of osteoclast differentiation</t>
  </si>
  <si>
    <t>Itgb3|Tnf|Ccr1</t>
  </si>
  <si>
    <t>defense response to Gram-positive bacterium</t>
  </si>
  <si>
    <t>Ctsg|Tnf|Reg3g|Camp</t>
  </si>
  <si>
    <t>positive regulation of osteoblast differentiation</t>
  </si>
  <si>
    <t>Sfrp2|Ltf|Igf1|Bmp4</t>
  </si>
  <si>
    <t>chitin catabolic process</t>
  </si>
  <si>
    <t>Chi3l3|Chia</t>
  </si>
  <si>
    <t>epithelial-mesenchymal cell signaling</t>
  </si>
  <si>
    <t>Cdc42|Bmp4</t>
  </si>
  <si>
    <t>DNA damage induced protein phosphorylation</t>
  </si>
  <si>
    <t>Mapk3|Yap1</t>
  </si>
  <si>
    <t>response to yeast</t>
  </si>
  <si>
    <t>Mpo|Il6</t>
  </si>
  <si>
    <t>bud elongation involved in lung branching</t>
  </si>
  <si>
    <t>Yap1|Bmp4</t>
  </si>
  <si>
    <t>cellular component organization</t>
  </si>
  <si>
    <t>Col6a1|Vwf|Tgfb1|Mapk14|App|Cdc20|Kif11|Plin5|Cdk1|Arg1|Mpo|Itgb3|P2rx1|Hsp90aa1|Mylk|Adipoq|Tnf|Il6|Nacc2|Sfrp2|Hgf|Pf4|Cidec|Mecp2|Gas6|Paf|Ccno|Phf8|Ptk7|Mapk3|Lcn2|Fn1|Rhoj|Gas1|Actn2|Yap1|Rab13|S100a9|Actg1|Cxcl12|Bmp4|Gpx3|Mbnl1|Crispld2|Spna2|Plxna4|Vegfa|Myo5a|Ulk4</t>
  </si>
  <si>
    <t>epithelial cell proliferation involved in salivary gland morphogenesis</t>
  </si>
  <si>
    <t>Tnf|Il6</t>
  </si>
  <si>
    <t>regulation of morphogenesis of a branching structure</t>
  </si>
  <si>
    <t>Tnf|Hgf|Bmp4|Vegfa</t>
  </si>
  <si>
    <t>regulation of osteoclast differentiation</t>
  </si>
  <si>
    <t>Itgb3|Tnf|Ccr1|Ltf</t>
  </si>
  <si>
    <t>cellular localization</t>
  </si>
  <si>
    <t>Tgfb1|App|Plin5|Cdk1|P2rx1|Hsp90aa1|Adipoq|Tnf|Il6|Ccr1|Fcnb|Nacc2|Alb|Sytl4|Mecp2|Gas6|Inhba|Mapk3|Lcn2|Jun|Actn2|Rab27b|Rab13|Bmp4|Myo5a|Rasl2-9</t>
  </si>
  <si>
    <t>regulation of protein autophosphorylation</t>
  </si>
  <si>
    <t>Adipoq|Jun|Vegfa</t>
  </si>
  <si>
    <t>SMAD protein signal transduction</t>
  </si>
  <si>
    <t>Tgfb1|Inhba|Jun|Bmp4</t>
  </si>
  <si>
    <t>interaction with host</t>
  </si>
  <si>
    <t>Tgfb1|Itgb3|Alb|Gas6</t>
  </si>
  <si>
    <t>response to peptide</t>
  </si>
  <si>
    <t>Mapk14|Sparc|Arg1|Adipoq|Il6|Rab13|Igf2|Myo5a|Nos1</t>
  </si>
  <si>
    <t>response to metal ion</t>
  </si>
  <si>
    <t>Sparc|Arg1|Il6|Jun|S100a8|S100a9|Actg1|Nos1</t>
  </si>
  <si>
    <t>digestive system development</t>
  </si>
  <si>
    <t>Tgfb1|Tnf|Sfrp2|Igf1|Bmp4|Igf2</t>
  </si>
  <si>
    <t>negative regulation of protein secretion</t>
  </si>
  <si>
    <t>Tnf|Il6|Sytl4|Gas6|Nos1</t>
  </si>
  <si>
    <t>developmental process involved in reproduction</t>
  </si>
  <si>
    <t>Vwf|Tgfb1|Mapk14|Krt8|Hsp90ab1|Sfrp2|Inhba|Igf1|Rab13|Cxcl12|Dcn|Mast2|Vegfa</t>
  </si>
  <si>
    <t>regulation of polysaccharide biosynthetic process</t>
  </si>
  <si>
    <t>Tgfb1|Igf1|Igf2</t>
  </si>
  <si>
    <t>regulation of protein binding</t>
  </si>
  <si>
    <t>App|Adipoq|Hsp90ab1|Cdc42|Mapk3|Bmp4</t>
  </si>
  <si>
    <t>cellular component organization or biogenesis</t>
  </si>
  <si>
    <t>Col6a1|Vwf|Tgfb1|Mapk14|App|Cdc20|Kif11|Plin5|Cdk1|Arg1|Mpo|Itgb3|P2rx1|Hsp90aa1|Mylk|Adipoq|Tnf|Il6|Nacc2|Sfrp2|Hgf|Pf4|Cidec|Mecp2|Gas6|Paf|Ccno|Phf8|Ptk7|Mapk3|Lcn2|Fn1|Rhoj|Gas1|Actn2|Yap1|Rab13|S100a9|Actg1|Cxcl12|Bmp4|Gpx3|Mbnl1|Crispld2|Spna2|Plxna4|Vegfa|Myo5a|Rasl2-9|Ulk4</t>
  </si>
  <si>
    <t>positive regulation of cyclase activity</t>
  </si>
  <si>
    <t>Mapk14|Mapk3|Calm1|Nos1</t>
  </si>
  <si>
    <t>response to tumor necrosis factor</t>
  </si>
  <si>
    <t>Adipoq|Krt8|Tnf|Il6|Lcn2</t>
  </si>
  <si>
    <t>head development</t>
  </si>
  <si>
    <t>Tgfb1|App|Slc6a4|Hrsp12|Ccr1|Cdc42|Mecp2|Phf8|Gas1|Cxcl12|Bmp4|Crispld2|Plxna4|Ulk4</t>
  </si>
  <si>
    <t>positive regulation of gene expression</t>
  </si>
  <si>
    <t>Ell2|Pabpc1|Mapk14|App|Slc6a4|Tnf|Irf7|Il6|Sfrp2|Cdc42|Pf4|Mecp2|Gas6|Ltf|Phf8|Inhba|Lcn2|Igf1|Tgfb1i1|Yap1|Bmp4|Ube2v1|Igf2|Vegfa|Nos1</t>
  </si>
  <si>
    <t>protein phosphorylation</t>
  </si>
  <si>
    <t>Tgfb1|Mapk14|App|Ctsg|Cdk1|Mylk|Tnf|Gas6|Mapk6|Igf1|Yap1|Bmp4|Mast2|Kalrn|Ulk4</t>
  </si>
  <si>
    <t>endothelial cell chemotaxis</t>
  </si>
  <si>
    <t>Rab13|Vegfa</t>
  </si>
  <si>
    <t>regulation of epidermis development</t>
  </si>
  <si>
    <t>Tnf|Reg3g|Inhba|Bmp4</t>
  </si>
  <si>
    <t>regulation of fat cell differentiation</t>
  </si>
  <si>
    <t>Tgfb1|Mapk14|Adipoq|Sfrp2|Tgfb1i1</t>
  </si>
  <si>
    <t>exocrine pancreas development</t>
  </si>
  <si>
    <t>Igf1|Igf2</t>
  </si>
  <si>
    <t>response to herbicide</t>
  </si>
  <si>
    <t>Arg1|Lcn2</t>
  </si>
  <si>
    <t>regulation of nervous system development</t>
  </si>
  <si>
    <t>Tgfb1|App|Slc6a4|Il6|Sfrp2|Mecp2|Ptk7|Fn1|Igf1|Yap1|Plxna4|Vegfa|Nos1|Ulk4</t>
  </si>
  <si>
    <t>positive regulation of interleukin-8 biosynthetic process</t>
  </si>
  <si>
    <t>Tnf|Prg3</t>
  </si>
  <si>
    <t>regulation of cation channel activity</t>
  </si>
  <si>
    <t>Actn2|Bmp4|Calm1|Myo5a</t>
  </si>
  <si>
    <t>killing by host of symbiont cells</t>
  </si>
  <si>
    <t>Ctsg|Camp</t>
  </si>
  <si>
    <t>SMAD protein import into nucleus</t>
  </si>
  <si>
    <t>Tgfb1|Jun</t>
  </si>
  <si>
    <t>GO Biological process</t>
  </si>
  <si>
    <t>chemical homeostasis</t>
  </si>
  <si>
    <t>Ins2|Akt1|Apoe|Apoc2|App|Apoa2|Lpl|Gpihbp1|Atp6v0c|Il6|F2|Apoa4|Apoa1|Trf|Avp|Apob|Slc26a9|Pik3r1|Gpr21|Mup3|Mup16|Mup11|Mup10|Car4|Mup12|Nos1</t>
  </si>
  <si>
    <t>homeostatic process</t>
  </si>
  <si>
    <t>Ins2|Akt1|Apoe|Apoc2|App|Apoa2|Plg|Lpl|Gpihbp1|Atp6v0c|F2|Alb|Apoa4|Apoa1|Trf|Avp|Apob|Slc26a9|Azgp1|Pik3r1|Adrb2|Gpr21|Mup3|Mup16|Mup11|Mup10|Car4|Mup12|Nos1</t>
  </si>
  <si>
    <t>positive regulation of lipid metabolic process</t>
  </si>
  <si>
    <t>Ins2|Akt1|Apoe|Apoc2|Apoa2|Apoa4|Apoa1|Avp|Mup3|Mup16|Mup11|Mup10|Mup12</t>
  </si>
  <si>
    <t>Apoh|Ins2|Akt1|Apoe|Apoc2|App|Apoa2|Plg|Lpl|Grb2|Gpihbp1|Kng1|Hsp90ab1|Atp6v0c|Il6|F2|Mecp2|Apoa4|Apoa1|Cyp1a1|Trf|Avp|Apob|Slc26a9|Azgp1|Pik3r1|Bdnf|Gpr21|Mup3|Mup16|Mup11|Mup10|Car4|Trp53|Spna2|Mup12|Nos1|Proc|Fga</t>
  </si>
  <si>
    <t>response to hormone</t>
  </si>
  <si>
    <t>Ins2|Sost|Akt1|Apoa2|Grb2|Nr4a2|Nr4a3|Apoa1|Avp|Apob|Pik3r1|Adrb2|Serpina1c|Mup3|Serpina1e|Mup16|Mup11|Mup10|Car4|Mup12|Nos1|Fga</t>
  </si>
  <si>
    <t>regulation of lipid biosynthetic process</t>
  </si>
  <si>
    <t>Akt1|Apoe|Apoc2|Apoa4|Apoa1|Avp|Apob|Mup3|Mup16|Mup11|Mup10|Mup12</t>
  </si>
  <si>
    <t>regulation of lipid metabolic process</t>
  </si>
  <si>
    <t>Ins2|Akt1|Apoe|Apoc2|Apoa2|Apoa4|Apoa1|Avp|Apob|Pik3r1|Mup3|Mup16|Mup11|Mup10|Mup12</t>
  </si>
  <si>
    <t>regulation of cellular ketone metabolic process</t>
  </si>
  <si>
    <t>Ins2|Akt1|Apoc2|Il6|Apoa4|Apoa1|Avp|Mup3|Mup16|Mup11|Mup10|Mup12</t>
  </si>
  <si>
    <t>Ins2|Akt1|Hsp90b1|Grb2|Gpihbp1|Il6|Nr4a2|Nr4a3|Avp|Pik3r1|Adrb2|Serpina1c|Mup3|Serpina1e|Mup16|Mup11|Mup10|Mup12|Nos1|Fga</t>
  </si>
  <si>
    <t>negative regulation of lipid metabolic process</t>
  </si>
  <si>
    <t>Ins2|Akt1|Apoe|Apoc2|Apoa2|Mup3|Mup16|Mup11|Mup10|Mup12</t>
  </si>
  <si>
    <t>insulin receptor signaling pathway</t>
  </si>
  <si>
    <t>Ins2|Akt1|Grb2|Pik3r1|Mup3|Mup16|Mup11|Mup10|Mup12</t>
  </si>
  <si>
    <t>Ins2|Sost|Akt1|Apoa2|Hsp90b1|Grb2|Gpihbp1|Nr4a3|Apoa1|Avp|Apob|Pik3r1|Adrb2|Serpina1c|Mup3|Serpina1e|Mup16|Mup11|Mup10|Car4|Trp53|Mup12|Nos1|Fga</t>
  </si>
  <si>
    <t>Ins2|Apoa2|Il6|Apoa1|Mup3|Mup16|Mup11|Mup10|Mup12|Nos1</t>
  </si>
  <si>
    <t>response to peptide hormone</t>
  </si>
  <si>
    <t>Ins2|Akt1|Grb2|Il6|Nr4a3|Pik3r1|Serpina1c|Mup3|Serpina1e|Mup16|Mup11|Mup10|Mup12|Nos1</t>
  </si>
  <si>
    <t>behavior</t>
  </si>
  <si>
    <t>App|Nr4a2|Nr4a3|Mecp2|Avp|Paip2|Bdnf|Adrb2|Mup3|Mup16|Nps|Mup11|Mup10|Trp53|Mup12|Nos1|Six3</t>
  </si>
  <si>
    <t>circadian behavior</t>
  </si>
  <si>
    <t>Mup3|Mup16|Mup11|Mup10|Trp53|Mup12|Six3</t>
  </si>
  <si>
    <t>negative regulation of carbohydrate metabolic process</t>
  </si>
  <si>
    <t>Ins2|Il6|Mup3|Mup16|Mup11|Mup10|Trp53|Mup12</t>
  </si>
  <si>
    <t>single-organism behavior</t>
  </si>
  <si>
    <t>App|Nr4a2|Nr4a3|Mecp2|Avp|Paip2|Bdnf|Adrb2|Mup3|Mup16|Nps|Mup11|Mup10|Mup12|Nos1</t>
  </si>
  <si>
    <t>heat generation</t>
  </si>
  <si>
    <t>Adrb2|Mup3|Mup16|Mup11|Mup10|Mup12</t>
  </si>
  <si>
    <t>triglyceride-rich lipoprotein particle remodeling</t>
  </si>
  <si>
    <t>Apoe|Apoa2|Lpl|Apoa4|Apoa1</t>
  </si>
  <si>
    <t>plasma lipoprotein particle remodeling</t>
  </si>
  <si>
    <t>Apoe|Apoa2|Lpl|Apoa4|Apoa1|Apob</t>
  </si>
  <si>
    <t>acylglycerol catabolic process</t>
  </si>
  <si>
    <t>lipid homeostasis</t>
  </si>
  <si>
    <t>Ins2|Apoe|Apoc2|Apoa2|Lpl|Gpihbp1|Apoa4|Apoa1|Apob</t>
  </si>
  <si>
    <t>negative regulation of gluconeogenesis</t>
  </si>
  <si>
    <t>Il6|Mup3|Mup16|Mup11|Mup10|Mup12</t>
  </si>
  <si>
    <t>regulation of plasma lipoprotein particle levels</t>
  </si>
  <si>
    <t>Apoe|Apoc2|Apoa2|Lpl|Apoa4|Apoa1|Apob</t>
  </si>
  <si>
    <t>positive regulation of lipoprotein lipase activity</t>
  </si>
  <si>
    <t>Apoh|Apoc2|Gpihbp1|Apoa4|Apoa1</t>
  </si>
  <si>
    <t>regulation of glucose metabolic process</t>
  </si>
  <si>
    <t>Ins2|Akt1|Il6|Mup3|Mup16|Mup11|Mup10|Trp53|Mup12</t>
  </si>
  <si>
    <t>positive regulation of glucose metabolic process</t>
  </si>
  <si>
    <t>Ins2|Akt1|Mup3|Mup16|Mup11|Mup10|Mup12</t>
  </si>
  <si>
    <t>Apoh|Ins2|Sost|Apoe|Apoc2|App|Apoa2|Plg|Hsp90b1|Kng1|Hsp90ab1|Nr4a2|F2|Nr4a3|Alb|Mecp2|Apoa4|Apoa1|Paip2|Tfap2d|Mdfi|Pik3r1|Bdnf|Gpr21|Serpina1c|Mup3|Serpina1e|Mup16|Mup11|Mup10|Tenm2|Trp53|Lhx9|Pzp|Spna2|Mup12|Proc|Fga|Six3</t>
  </si>
  <si>
    <t>regulation of lipid storage</t>
  </si>
  <si>
    <t>Lpl|Apob|Mup3|Mup16|Mup11|Mup10|Mup12</t>
  </si>
  <si>
    <t>cellular response to hormone stimulus</t>
  </si>
  <si>
    <t>Ins2|Sost|Akt1|Grb2|Il6|Nr4a2|Nr4a3|Apob|Pik3r1|Mup3|Mup16|Mup11|Mup10|Mup12</t>
  </si>
  <si>
    <t>negative regulation of cellular carbohydrate metabolic process</t>
  </si>
  <si>
    <t>Ins2|Il6|Mup3|Mup16|Mup11|Mup10|Mup12</t>
  </si>
  <si>
    <t>Apoh|Ins2|Sost|Akt1|Apoe|Apoc2|Apoa2|Ahsa2|Grb2|Hsp90aa1|Gpihbp1|Gdf11|Nr4a2|F2|Nr4a3|Mecp2|Apoa4|Apoa1|Trf|Apob|Slc26a9|Tfap2d|Mdfi|Pik3r1|Bdnf|Gpr21|Mup3|Mup16|Mup11|Mup10|Trp53|Ube2v1|Mup12|Nos1|Fga|Six3</t>
  </si>
  <si>
    <t>cholesterol efflux</t>
  </si>
  <si>
    <t>Apoe|Apoc2|Apoa2|Apoa4|Apoa1|Apob</t>
  </si>
  <si>
    <t>phospholipid efflux</t>
  </si>
  <si>
    <t>Apoe|Apoc2|Apoa2|Apoa4|Apoa1</t>
  </si>
  <si>
    <t>Ins2|Sost|Akt1|Apoe|Apoc2|Apoa2|Grb2|Hsp90aa1|Gdf11|Nr4a2|F2|Nr4a3|Mecp2|Apoa4|Apoa1|Trf|Tfap2d|Mdfi|Pik3r1|Bdnf|Adrb2|Gpr21|Mup3|Mup16|Mup11|Mup10|Trp53|Ube2v1|Mup12|Nos1|Fga|Six3</t>
  </si>
  <si>
    <t>triglyceride catabolic process</t>
  </si>
  <si>
    <t>Apoe|Lpl|Apoa4|Apoa1|Apob</t>
  </si>
  <si>
    <t>Ins2|Akt1|Apoa2|Hsp90b1|Grb2|Gpihbp1|Apoa4|Cyp1a1|Avp|Apob|Pik3r1|Adrb2|Serpina1c|Mup3|Serpina1e|Mup16|Mup11|Mup10|Mup12|Nos1|Fga</t>
  </si>
  <si>
    <t>Ins2|Sost|Akt1|App|Il6|Nr4a2|Nr4a3|Mecp2|Trf|Avp|Apob|Slc26a9|Tfap2d|Pik3r1|Bdnf|Adrb2|Mup3|Mup16|Mup11|Mup10|Trp53|Ube2v1|Mup12|Nos1|Six3</t>
  </si>
  <si>
    <t>Ins2|Akt1|Il6|Mup3|Mup16|Mup11|Mup10|Mup12</t>
  </si>
  <si>
    <t>Ins2|Sost|Apoe|App|Grb2|Hsp90ab1|Atp6v0c|Gpr143|Gdf11|F2|Apoa1|Trf|Avp|Mdfi|Pik3r1|Bdnf|Adrb2|Gpr21|Mup3|Mup16|Mup11|Mup10|Trp53|Ube2v1|Mup12|Nos1|Fga|Six3</t>
  </si>
  <si>
    <t>cellular response to insulin stimulus</t>
  </si>
  <si>
    <t>response to insulin</t>
  </si>
  <si>
    <t>Ins2|Akt1|Grb2|Il6|Pik3r1|Mup3|Mup16|Mup11|Mup10|Mup12</t>
  </si>
  <si>
    <t>glucose homeostasis</t>
  </si>
  <si>
    <t>Ins2|Akt1|Il6|Pik3r1|Gpr21|Mup3|Mup16|Mup11|Mup10|Mup12</t>
  </si>
  <si>
    <t>Ins2|Grb2|Atp6v0c|Gdf11|F2|Mecp2|Apoa1|Trf|Mdfi|Pik3r1|Bdnf|Adrb2|Mup3|Mup16|Nps|Mup11|Mup10|Trp53|Ube2v1|Mup12|Nos1|Fga</t>
  </si>
  <si>
    <t>negative regulation of blood coagulation</t>
  </si>
  <si>
    <t>Apoh|Apoe|Plg|F2|Adrb2|Proc</t>
  </si>
  <si>
    <t>Akt1|Apoa2|Nr4a2|Nr4a3|Apoa1|Cyp1a1|Avp|Apob|Adrb2|Mup3|Mup16|Mup11|Mup10|Car4|Mup12|Nos1|Fga</t>
  </si>
  <si>
    <t>regulation of biosynthetic process</t>
  </si>
  <si>
    <t>Ins2|Necab3|Sost|Akt1|Apoe|Apoc2|App|Apoa2|Hsp90aa1|Hsp90ab1|Nr4a2|F2|Mecp2|Apoa4|Apoa1|Trf|Paip2|Apob|Tfap2d|Mdfi|Pik3r1|Bdnf|Adrb2|Gpr21|Prdm10|Mup3|Mup16|Mup11|Mup10|Tenm2|Trp53|Ube2v1|Lhx9|Mup12|Nos1|Six3</t>
  </si>
  <si>
    <t>Apoh|Ins2|Sost|Apoe|Apoc2|App|Apoa2|Plg|Hsp90b1|Best3|Kng1|Hsp90ab1|Nr4a2|F2|Nr4a3|Alb|Mecp2|Apoa4|Paip2|Tfap2d|Mdfi|Pik3r1|Bdnf|Gpr21|Serpina1c|Mup3|Serpina1e|Mup16|Mup11|Mup10|Tenm2|Trp53|Lhx9|Pzp|Spna2|Mup12|Proc|Fga|Six3</t>
  </si>
  <si>
    <t>Ins2|Akt1|App|Kng1|Hsp90ab1|Il6|F2|Avp|Serpina1c|Serpina1e|Trp53|Pzp</t>
  </si>
  <si>
    <t>Ins2|Sost|Akt1|Apoe|Apoc2|App|Apoa2|Hsp90aa1|Hsp90ab1|Nr4a2|F2|Nr4a3|Mecp2|Apoa4|Apoa1|Trf|Tfap2d|Pik3r1|Bdnf|Adrb2|Gpr21|Trp53|Ube2v1|Nos1|Six3</t>
  </si>
  <si>
    <t>Apoh|Akt1|Apoe|Hsp90b1|Hsp90ab1|Nr4a2|Nr4a3|Alb|Mecp2|Avp|Tfap2d|Pik3r1|Bdnf|Trp53|Nos1|Proc|Fga</t>
  </si>
  <si>
    <t>Akt1|Apoa2|Hsp90b1|Hsp90ab1|Nr4a2|Nr4a3|Apoa4|Apoa1|Cyp1a1|Avp|Adrb2|Mup3|Mup11|Car4|Mup12|Nos1|Fga</t>
  </si>
  <si>
    <t>negative regulation of insulin secretion involved in cellular response to glucose stimulus</t>
  </si>
  <si>
    <t>Mup3|Mup16|Mup11|Mup10|Mup12</t>
  </si>
  <si>
    <t>Apoh|Ins2|Sost|Apoe|App|Apoa2|Plg|Grb2|Hsp90ab1|Atp6v0c|Gpr143|Gdf11|F2|Apoa1|Trf|Avp|Mdfi|Pik3r1|Bdnf|Gpr21|Mup3|Mup16|Nps|Mup11|Mup10|Trp53|Ube2v1|Mup12|Nos1|Proc|Fga|Six3</t>
  </si>
  <si>
    <t>Ins2|Sost|Akt1|Apoe|Apoa2|Hsp90ab1|Gdf11|Nr4a2|F2|Nr4a3|Mecp2|Trf|Avp|Apob|Slc26a9|Tfap2d|Mdfi|Pik3r1|Bdnf|Adrb2|Mup3|Mup16|Mup11|Mup10|Trp53|Ube2v1|Mup12|Nos1|Fga|Six3</t>
  </si>
  <si>
    <t>acylglycerol metabolic process</t>
  </si>
  <si>
    <t>Apoh|Apoe|Apoa2|Lpl|Apoa4|Apoa1|Apob</t>
  </si>
  <si>
    <t>Ins2|Sost|Apoe|App|Grb2|Hsp90ab1|Atp6v0c|Gpr143|Gdf11|F2|Mecp2|Apoa1|Trf|Mdfi|Pik3r1|Bdnf|Adrb2|Gpr21|Mup3|Mup16|Nps|Mup11|Mup10|Trp53|Ube2v1|Mup12|Nos1|Fga|Six3</t>
  </si>
  <si>
    <t>very-low-density lipoprotein particle remodeling</t>
  </si>
  <si>
    <t>Apoe|Lpl|Apoa4|Apoa1</t>
  </si>
  <si>
    <t>positive regulation of cholesterol esterification</t>
  </si>
  <si>
    <t>Apoe|Apoa2|Apoa4|Apoa1</t>
  </si>
  <si>
    <t>Ins2|Sost|Akt1|Hsp90b1|Grb2|Hsp90aa1|Gpihbp1|Nr4a3|Apoa4|Apoa1|Avp|Apob|Pik3r1|Adrb2|Serpina1c|Mup3|Serpina1e|Calcoco2|Mup16|Mup11|Mup10|Car4|Trp53|Mup12|Nos1|Fga</t>
  </si>
  <si>
    <t>Ins2|Grb2|Atp6v0c|Gdf11|F2|Apoa1|Trf|Mdfi|Pik3r1|Bdnf|Adrb2|Mup3|Mup16|Mup11|Mup10|Trp53|Ube2v1|Mup12|Nos1|Fga</t>
  </si>
  <si>
    <t>Ins2|Sost|Akt1|Apoe|Apoc2|App|Apoa2|Hsp90aa1|Hsp90ab1|Nr4a2|Nr4a3|Mecp2|Apoa4|Apoa1|Trf|Tfap2d|Pik3r1|Bdnf|Adrb2|Gpr21|Trp53|Ube2v1|Nos1|Six3</t>
  </si>
  <si>
    <t>Apoh|Ins2|Apoe|App|Apoa2|Plg|Lpl|Hsp90b1|Ahsa2|Grb2|Hsp90aa1|Kng1|Hsp90ab1|Nr4a2|F2|Nr4a3|Alb|Mecp2|Apoa4|Cyp1a1|Trf|Avp|Mdfi|Pik3r1|Bdnf|Calcoco2|Trp53|Ube2v1|Mup12|Proc</t>
  </si>
  <si>
    <t>Apoh|Ins2|Sost|Apoe|Apoc2|App|Apoa2|Plg|Gdf11|F2|Apoa1|Avp|Pik3r1|Bdnf|Trp53|Nos1|Proc|Six3</t>
  </si>
  <si>
    <t>Apoh|Ins2|Sost|Apoe|Apoa2|Plg|F2|Apoa1|Avp|Mdfi|Gpr21|Mup3|Mup16|Mup11|Mup10|Trp53|Mup12|Proc|Fga|Six3</t>
  </si>
  <si>
    <t>circadian rhythm</t>
  </si>
  <si>
    <t>Avp|Bdnf|Mup3|Mup16|Mup11|Mup10|Trp53|Mup12|Six3</t>
  </si>
  <si>
    <t>negative regulation of secretion by cell</t>
  </si>
  <si>
    <t>Ins2|Apoa2|Apoa1|Mup3|Mup16|Mup11|Mup10|Mup12|Nos1</t>
  </si>
  <si>
    <t>Apoh|Ins2|Sost|Apoe|Apoc2|App|Apoa2|Plg|Hsp90aa1|Gpihbp1|Gdf11|Nr4a2|F2|Mecp2|Apoa4|Apoa1|Trf|Avp|Azgp1|Pik3r1|Bdnf|Gpr21|Nps|Trp53|Nos1|Proc|Fga|Six3</t>
  </si>
  <si>
    <t>high-density lipoprotein particle assembly</t>
  </si>
  <si>
    <t>negative regulation of lipid storage</t>
  </si>
  <si>
    <t>Akt1|Grb2|Hsp90aa1|Hsp90ab1|Il6|F2|Trp53</t>
  </si>
  <si>
    <t>Ins2|Sost|Akt1|Apoc2|App|Lpl|Hsp90b1|Grb2|Hsp90aa1|Gpihbp1|Apoa4|Avp|Apob|Azgp1|Pik3r1|Bdnf|Adrb2|Serpina1c|Mup3|Serpina1e|Calcoco2|Mup16|Mup11|Mup10|Car4|Tenm2|Trp53|Lhx9|Mup12|Nos1</t>
  </si>
  <si>
    <t>Il6|Mup3|Mup16|Mup11|Mup10|Mup12|Nos1</t>
  </si>
  <si>
    <t>regulation of lipid catabolic process</t>
  </si>
  <si>
    <t>Ins2|Akt1|Apoc2|Apoa2|Apoa4|Apoa1</t>
  </si>
  <si>
    <t>locomotor rhythm</t>
  </si>
  <si>
    <t>regulation of neuron death</t>
  </si>
  <si>
    <t>Apoe|Hsp90ab1|Il6|Nr4a2|Nr4a3|Mecp2|Tfap2d|Bdnf|Trp53|Nos1</t>
  </si>
  <si>
    <t>Apoh|Ins2|Plg|Grb2|Atp6v0c|Gdf11|F2|Apoa1|Trf|Mdfi|Pik3r1|Bdnf|Adrb2|Mup3|Mup16|Nps|Mup11|Mup10|Trp53|Ube2v1|Mup12|Nos1|Fga</t>
  </si>
  <si>
    <t>negative regulation of insulin secretion</t>
  </si>
  <si>
    <t>Mup3|Mup16|Mup11|Mup10|Mup12|Nos1</t>
  </si>
  <si>
    <t>regulation of cellular biosynthetic process</t>
  </si>
  <si>
    <t>Ins2|Necab3|Sost|Akt1|Apoe|Apoc2|App|Apoa2|Hsp90aa1|Hsp90ab1|Nr4a2|Mecp2|Apoa4|Apoa1|Trf|Paip2|Tfap2d|Mdfi|Pik3r1|Bdnf|Adrb2|Gpr21|Prdm10|Mup3|Mup16|Mup11|Mup10|Tenm2|Trp53|Ube2v1|Lhx9|Mup12|Nos1|Six3</t>
  </si>
  <si>
    <t>cellular response to endogenous stimulus</t>
  </si>
  <si>
    <t>Ins2|Sost|Akt1|Hsp90b1|Grb2|Il6|Nr4a2|Nr4a3|Apob|Pik3r1|Mup3|Mup16|Mup11|Mup10|Trp53|Mup12</t>
  </si>
  <si>
    <t>negative regulation of lipid biosynthetic process</t>
  </si>
  <si>
    <t>Apoe|Mup3|Mup16|Mup11|Mup10|Mup12</t>
  </si>
  <si>
    <t>regulation of macromolecule metabolic process</t>
  </si>
  <si>
    <t>Ins2|Necab3|Sost|Apoe|Apoa2|Hsp90b1|Grb2|Kng1|Hsp90ab1|Gdf11|Nr4a2|F2|Mecp2|Apoa4|Apoa1|Trf|Avp|Paip2|Apob|Slc26a9|Tfap2d|Mdfi|Pik3r1|Bdnf|Adrb2|Serpina1c|Prdm10|Mup3|Serpina1e|Mup16|Mup11|Mup10|Tenm2|Trp53|Ube2v1|Lhx9|Pzp|Mup12|Nos1|Fga|Six3</t>
  </si>
  <si>
    <t>Ins2|Necab3|Sost|Apoe|Apoc2|Apoa2|Hsp90b1|Grb2|Kng1|Hsp90ab1|Gdf11|Nr4a2|F2|Mecp2|Apoa4|Apoa1|Trf|Paip2|Apob|Tfap2d|Mdfi|Pik3r1|Bdnf|Adrb2|Gpr21|Serpina1c|Prdm10|Mup3|Serpina1e|Mup16|Mup11|Mup10|Tenm2|Trp53|Ube2v1|Lhx9|Pzp|Mup12|Nos1|Fga|Six3</t>
  </si>
  <si>
    <t>multicellular organismal homeostasis</t>
  </si>
  <si>
    <t>Alb|Trf|Avp|Azgp1|Adrb2|Mup3|Mup16|Mup11|Mup10|Mup12</t>
  </si>
  <si>
    <t>negative regulation of response to wounding</t>
  </si>
  <si>
    <t>Apoh|Ins2|Apoe|Plg|F2|Apoa1|Adrb2|Proc</t>
  </si>
  <si>
    <t>positive regulation of lipid biosynthetic process</t>
  </si>
  <si>
    <t>Akt1|Apoe|Apoc2|Apoa4|Apoa1|Avp</t>
  </si>
  <si>
    <t>regeneration</t>
  </si>
  <si>
    <t>Apoh|Apoa2|Plg|Nr4a3|Apoa4|Apoa1|Adrb2|Fga</t>
  </si>
  <si>
    <t>triglyceride metabolic process</t>
  </si>
  <si>
    <t>Apoh|Apoe|Lpl|Apoa4|Apoa1|Apob</t>
  </si>
  <si>
    <t>Ins2|Akt1|Grb2|Gdf11|Trf|Pik3r1|Bdnf|Mup3|Mup16|Mup11|Mup10|Trp53|Mup12</t>
  </si>
  <si>
    <t>triglyceride homeostasis</t>
  </si>
  <si>
    <t>Apoc2|Lpl|Gpihbp1|Apoa4|Apoa1</t>
  </si>
  <si>
    <t>negative regulation of transport</t>
  </si>
  <si>
    <t>Ins2|Akt1|Apoe|Apoc2|Apoa2|Best3|Apoa1|Mup3|Mup16|Mup11|Mup10|Mup12</t>
  </si>
  <si>
    <t>mitochondrion morphogenesis</t>
  </si>
  <si>
    <t>Apoh|Ins2|Akt1|Apoe|Apoc2|Apoa2|Hsp90b1|Ahsa2|Hsp90aa1|Gpihbp1|Kng1|Il6|Nr4a2|Apoa4|Trf|Avp|Mdfi|Pik3r1|Gpr21|Serpina1c|Serpina1e|Trp53|Pzp|Nos1</t>
  </si>
  <si>
    <t>cholesterol homeostasis</t>
  </si>
  <si>
    <t>Apoe|Apoa2|Gpihbp1|Apoa4|Apoa1|Apob</t>
  </si>
  <si>
    <t>Ins2|Akt1|Apoe|Grb2|Gpr143|Gdf11|F2|Apoa1|Trf|Mdfi|Adrb2|Mup3|Mup16|Mup11|Mup10|Trp53|Ube2v1|Mup12|Fga</t>
  </si>
  <si>
    <t>regulation of fatty acid metabolic process</t>
  </si>
  <si>
    <t>Ins2|Akt1|Apoc2|Apoa4|Apoa1|Avp</t>
  </si>
  <si>
    <t>Ins2|Sost|Apoe|Apoc2|Apoa2|Lpl|Grb2|Hsp90aa1|Gpihbp1|Atp6v0c|Gdf11|Nr4a2|F2|Nr4a3|Mecp2|Apoa4|Apoa1|Cyp1a1|Trf|Apob|Tfap2d|Mdfi|Pik3r1|Bdnf|Gpr21|Mup3|Mup16|Nps|Mup11|Mup10|Tenm2|Trp53|Ube2v1|Mup12|Nos1|Fga|Six3</t>
  </si>
  <si>
    <t>Apoh|Ins2|Sost|Apoe|Apoc2|Apoa2|Plg|Lpl|Ahsa2|Grb2|Hsp90aa1|Gpihbp1|Atp6v0c|Gdf11|Nr4a2|F2|Nr4a3|Mecp2|Apoa4|Apoa1|Cyp1a1|Trf|Apob|Slc26a9|Tfap2d|Mdfi|Pik3r1|Bdnf|Gpr21|Mup3|Mup16|Mup11|Mup10|Tenm2|Trp53|Ube2v1|Mup12|Nos1|Fga|Six3</t>
  </si>
  <si>
    <t>negative regulation of response to external stimulus</t>
  </si>
  <si>
    <t>Apoh|Ins2|Apoe|Plg|F2|Apoa1|Adrb2|Trp53|Proc</t>
  </si>
  <si>
    <t>energy reserve metabolic process</t>
  </si>
  <si>
    <t>Akt1|Mup3|Mup16|Mup11|Mup10|Mup12</t>
  </si>
  <si>
    <t>reverse cholesterol transport</t>
  </si>
  <si>
    <t>locomotory behavior</t>
  </si>
  <si>
    <t>App|Nr4a2|Mecp2|Avp|Mup3|Mup16|Mup11|Mup10|Mup12</t>
  </si>
  <si>
    <t>regulation of cholesterol transport</t>
  </si>
  <si>
    <t>Ins2|Apoe|Apoc2|App|Apoa2|Kng1|Hsp90ab1|F2|Mecp2|Apoa4|Avp|Paip2|Mdfi|Serpina1c|Mup3|Serpina1e|Mup16|Mup11|Mup10|Tenm2|Trp53|Lhx9|Pzp|Mup12|Nos1|Six3</t>
  </si>
  <si>
    <t>negative regulation of neuron death</t>
  </si>
  <si>
    <t>Apoe|Hsp90ab1|Il6|Nr4a2|Nr4a3|Mecp2|Tfap2d|Bdnf</t>
  </si>
  <si>
    <t>single-multicellular organism process</t>
  </si>
  <si>
    <t>Sost|Akt1|Apoe|Apoc2|App|Plg|Ceacam16|Lpl|Grb2|Kng1|Hsp90ab1|Il6|Nr4a2|F2|Alb|Mecp2|Apoa4|Cyp1a1|Trf|Avp|Paip2|Apob|Tfap2d|Mdfi|Pik3r1|Bdnf|Gpr21|Mup3|Mup16|Nps|Mup11|Mup10|Car4|Tenm2|Trp53|Lhx9|Pzp|Mup12|Nos1|Proc|Six3</t>
  </si>
  <si>
    <t>Ins2|Akt1|Apoe|Apoc2|Hsp90ab1|Gdf11|F2|Trf|Avp|Mdfi|Bdnf|Adrb2|Gpr21|Trp53|Nos1|Fga</t>
  </si>
  <si>
    <t>glycerolipid metabolic process</t>
  </si>
  <si>
    <t>Apoh|Apoe|Apoa2|Lpl|Mecp2|Apoa4|Apoa1|Apob|Pik3r1</t>
  </si>
  <si>
    <t>positive regulation of fatty acid biosynthetic process</t>
  </si>
  <si>
    <t>Apoc2|Apoa4|Apoa1|Avp</t>
  </si>
  <si>
    <t>organ regeneration</t>
  </si>
  <si>
    <t>Apoh|Apoa2|Nr4a3|Apoa1|Adrb2|Fga</t>
  </si>
  <si>
    <t>Apoh|Ins2|Akt1|Apoe|Apoc2|App|Apoa2|Ahsa2|Gpihbp1|Hsp90ab1|Il6|Nr4a2|Apoa4|Apoa1|Trf|Mdfi|Bdnf|Gpr21|Ube2v1|Nos1</t>
  </si>
  <si>
    <t>Ins2|Necab3|Sost|Apoe|Apoc2|Apoa2|Hsp90b1|Grb2|Hsp90aa1|Kng1|Gdf11|Nr4a2|F2|Mecp2|Apoa4|Apoa1|Trf|Paip2|Tfap2d|Mdfi|Pik3r1|Bdnf|Adrb2|Gpr21|Serpina1c|Prdm10|Mup3|Serpina1e|Mup16|Mup11|Mup10|Tenm2|Trp53|Ube2v1|Lhx9|Pzp|Mup12|Nos1|Fga|Six3</t>
  </si>
  <si>
    <t>Ins2|Apoe|Apoc2|App|Hsp90b1|Grb2|Hsp90ab1|Gdf11|F2|Apoa1|Trf|Avp|Mdfi|Pik3r1|Bdnf|Adrb2|Gpr21|Trp53|Nos1|Fga</t>
  </si>
  <si>
    <t>Apoh|Ins2|Sost|Akt1|Apoe|Apoc2|App|Plg|Lpl|Hsp90b1|Ahsa2|Grb2|Hsp90aa1|Gpihbp1|Kng1|Gpr143|Gdf11|Nr4a2|Alb|Mecp2|Apoa4|Trf|Apob|Mdfi|Pik3r1|Bdnf|Gpr21|Serpina1c|Mup3|Serpina1e|Calcoco2|Mup16|Nps|Mup11|Mup10|Car4|Tenm2|Trp53|Ube2v1|Lhx9|Mup12|Nos1|Proc</t>
  </si>
  <si>
    <t>rhythmic process</t>
  </si>
  <si>
    <t>Avp|Bdnf|Adrb2|Mup3|Mup16|Mup11|Mup10|Trp53|Mup12|Six3</t>
  </si>
  <si>
    <t>response to steroid hormone</t>
  </si>
  <si>
    <t>Apoa2|Nr4a2|Nr4a3|Apoa1|Avp|Adrb2|Mup11|Car4|Mup12|Nos1|Fga</t>
  </si>
  <si>
    <t>regulation of metabolic process</t>
  </si>
  <si>
    <t>Apoh|Ins2|Necab3|Sost|Apoe|Apoc2|Apoa2|Hsp90b1|Ahsa2|Grb2|Hsp90aa1|Gpihbp1|Kng1|Gdf11|Nr4a2|F2|Mecp2|Apoa4|Trf|Paip2|Apob|Slc26a9|Tfap2d|Mdfi|Pik3r1|Bdnf|Gpr21|Serpina1c|Prdm10|Mup3|Serpina1e|Mup16|Mup11|Mup10|Tenm2|Trp53|Ube2v1|Lhx9|Pzp|Mup12|Nos1|Fga|Six3</t>
  </si>
  <si>
    <t>Akt1|Apoe|Hsp90aa1|Gpihbp1|Pik3r1|Trp53|Six3</t>
  </si>
  <si>
    <t>transmembrane receptor protein tyrosine kinase signaling pathway</t>
  </si>
  <si>
    <t>Ins2|Akt1|Grb2|Pik3r1|Bdnf|Mup3|Mup16|Mup11|Mup10|Mup12</t>
  </si>
  <si>
    <t>plasma lipoprotein particle clearance</t>
  </si>
  <si>
    <t>Apoe|Apoc2|Apoa2|Apob</t>
  </si>
  <si>
    <t>regulation of protein secretion</t>
  </si>
  <si>
    <t>Ins2|Apoa2|Apoa1|Mup3|Mup16|Mup11|Mup10|Mup12|Nos1|Fga</t>
  </si>
  <si>
    <t>high-density lipoprotein particle clearance</t>
  </si>
  <si>
    <t>Apoe|Apoc2|Apoa2</t>
  </si>
  <si>
    <t>cholesterol transport</t>
  </si>
  <si>
    <t>Apoe|Apoc2|Apoa4|Apoa1|Apob</t>
  </si>
  <si>
    <t>cellular response to organonitrogen compound</t>
  </si>
  <si>
    <t>Ins2|Akt1|Hsp90b1|Grb2|Pik3r1|Mup3|Mup16|Mup11|Mup10|Mup12</t>
  </si>
  <si>
    <t>Ins2|Necab3|Apoe|Apoa2|Hsp90b1|Grb2|Kng1|Hsp90ab1|Gdf11|F2|Mecp2|Apoa4|Apoa1|Trf|Avp|Paip2|Mdfi|Bdnf|Adrb2|Serpina1c|Serpina1e|Trp53|Pzp|Nos1|Fga</t>
  </si>
  <si>
    <t>Apoh|Apoe|Hsp90b1|Hsp90ab1|Gdf11|Nr4a2|Nr4a3|Alb|Mecp2|Avp|Tfap2d|Pik3r1|Bdnf|Adrb2|Trp53|Nos1|Proc|Fga</t>
  </si>
  <si>
    <t>cellular response to organic cyclic compound</t>
  </si>
  <si>
    <t>Akt1|Hsp90b1|Hsp90ab1|Il6|Nr4a2|Nr4a3|Cyp1a1|Mup11|Mup12|Fga</t>
  </si>
  <si>
    <t>regulation of neuron apoptotic process</t>
  </si>
  <si>
    <t>Apoe|Hsp90ab1|Nr4a2|Nr4a3|Mecp2|Tfap2d|Bdnf|Trp53</t>
  </si>
  <si>
    <t>Akt1|Apoe|Il6|Nr4a2|Alb|Apoa1|Cyp1a1|Adrb2|Trp53|Mup12|Nos1</t>
  </si>
  <si>
    <t>regulation of lipid transport</t>
  </si>
  <si>
    <t>Akt1|Apoe|Apoc2|Apoa2|Apoa4|Apoa1</t>
  </si>
  <si>
    <t>Ins2|F2|Apoa1|Trf|Mdfi|Adrb2|Mup3|Mup16|Mup11|Mup10|Trp53|Ube2v1|Mup12|Fga</t>
  </si>
  <si>
    <t>positive regulation of lipid catabolic process</t>
  </si>
  <si>
    <t>Apoc2|Apoa2|Apoa4|Apoa1</t>
  </si>
  <si>
    <t>Ins2|Sost|Akt1|Apoe|App|Hsp90aa1|Hsp90ab1|Nr4a2|Nr4a3|Mecp2|Trf|Avp|Tfap2d|Pik3r1|Bdnf|Adrb2|Gpr21|Trp53|Ube2v1|Nos1|Six3</t>
  </si>
  <si>
    <t>negative regulation of neuron apoptotic process</t>
  </si>
  <si>
    <t>Apoe|Hsp90ab1|Nr4a2|Nr4a3|Mecp2|Tfap2d|Bdnf</t>
  </si>
  <si>
    <t>Akt1|Il6|Avp|Adrb2|Mup11|Mup12|Fga</t>
  </si>
  <si>
    <t>Apoh|Ins2|Akt1|Apoe|Apoc2|Apoa2|Hsp90b1|Ahsa2|Hsp90aa1|Gpihbp1|Kng1|Nr4a2|Apoa4|Trf|Avp|Mdfi|Pik3r1|Bdnf|Gpr21|Serpina1c|Serpina1e|Trp53|Ube2v1|Pzp|Nos1</t>
  </si>
  <si>
    <t>lipid catabolic process</t>
  </si>
  <si>
    <t>Ins2|Apoe|Apoc2|Apoa2|Lpl|Apoa4|Apoa1|Apob</t>
  </si>
  <si>
    <t>regulation of gene expression</t>
  </si>
  <si>
    <t>Ins2|Sost|Akt1|Apoe|App|Il6|Nr4a2|F2|Mecp2|Trf|Avp|Paip2|Apob|Slc26a9|Tfap2d|Mdfi|Pik3r1|Bdnf|Adrb2|Prdm10|Mup3|Mup16|Mup11|Mup10|Tenm2|Trp53|Ube2v1|Lhx9|Mup12|Nos1|Six3</t>
  </si>
  <si>
    <t>Apoh|Ins2|Plg|Kng1|Il6|F2|Adrb2|Proc|Fga</t>
  </si>
  <si>
    <t>Sost|Apoe|Il6|Apoa1|Mdfi|Bdnf|Adrb2|Gpr21|Mup3|Mup16|Mup11|Mup10|Trp53|Mup12|Fga|Six3</t>
  </si>
  <si>
    <t>Apoh|Ins2|Akt1|Apoe|Apoc2|App|Apoa2|Ahsa2|Gpihbp1|Hsp90ab1|Nr4a2|Apoa4|Apoa1|Trf|Mdfi|Gpr21|Nos1</t>
  </si>
  <si>
    <t>Akt1|App|Apoa2|Kng1|Il6|Avp|Serpina1c|Serpina1e|Pzp|Nos1</t>
  </si>
  <si>
    <t>aerobic respiration</t>
  </si>
  <si>
    <t>Ins2|Apoe|App|Kng1|Hsp90ab1|F2|Mecp2|Apoa4|Avp|Paip2|Mdfi|Serpina1c|Mup3|Serpina1e|Mup16|Mup11|Mup10|Tenm2|Trp53|Lhx9|Pzp|Mup12|Six3</t>
  </si>
  <si>
    <t>Ins2|Akt1|Apoe|Apoc2|App|Apoa2|Kng1|Il6|Avp|Mdfi|Adrb2|Serpina1c|Serpina1e|Pzp|Nos1</t>
  </si>
  <si>
    <t>negative regulation of cellular metabolic process</t>
  </si>
  <si>
    <t>Ins2|Akt1|Apoe|Apoc2|App|Apoa2|Kng1|Il6|Avp|Serpina1c|Serpina1e|Pzp|Nos1</t>
  </si>
  <si>
    <t>low-density lipoprotein particle remodeling</t>
  </si>
  <si>
    <t>Apoe|Apoa2|Apob</t>
  </si>
  <si>
    <t>positive regulation of triglyceride catabolic process</t>
  </si>
  <si>
    <t>Apoc2|Apoa4|Apoa1</t>
  </si>
  <si>
    <t>regulation of hormone secretion</t>
  </si>
  <si>
    <t>Il6|Mup3|Mup16|Mup11|Mup10|Mup12|Nos1|Fga</t>
  </si>
  <si>
    <t>cholesterol metabolic process</t>
  </si>
  <si>
    <t>Apoe|App|Apoa2|Apoa4|Apoa1|Apob</t>
  </si>
  <si>
    <t>Akt1|App|Kng1|Il6|Avp|Serpina1c|Serpina1e|Pzp</t>
  </si>
  <si>
    <t>Ins2|Sost|Akt1|Apoe|App|Grb2|Gpr143|Gdf11|Il6|Nr4a2|F2|Nr4a3|Alb|Mecp2|Apoa1|Trf|Avp|Mdfi|Pik3r1|Bdnf|Gpr21|Mup3|Mup16|Nps|Mup11|Mup10|Tenm2|Trp53|Mup12|Nos1|Fga|Six3</t>
  </si>
  <si>
    <t>ion homeostasis</t>
  </si>
  <si>
    <t>Ins2|Apoe|App|Atp6v0c|F2|Apoa1|Trf|Avp|Slc26a9|Car4|Nos1</t>
  </si>
  <si>
    <t>Apoh|Akt1|Apoc2|Apoa2|Hsp90b1|Ahsa2|Gpihbp1|Kng1|Il6|Apoa4|Avp|Adrb2|Serpina1c|Serpina1e|Pzp|Nos1</t>
  </si>
  <si>
    <t>regulation of establishment of protein localization</t>
  </si>
  <si>
    <t>Ins2|Akt1|Apoa2|Hsp90ab1|Apoa1|Pik3r1|Mup3|Mup16|Mup11|Mup10|Mup12|Nos1|Fga</t>
  </si>
  <si>
    <t>Ins2|Sost|Akt1|Apoe|App|Grb2|Gpr143|Gdf11|Il6|Nr4a2|F2|Nr4a3|Apoa1|Trf|Avp|Mdfi|Pik3r1|Bdnf|Adrb2|Gpr21|Mup3|Mup16|Nps|Mup11|Mup10|Tenm2|Trp53|Mup12|Nos1|Fga</t>
  </si>
  <si>
    <t>energy derivation by oxidation of organic compounds</t>
  </si>
  <si>
    <t>Akt1|Mecp2|Mup3|Mup16|Mup11|Mup10|Mup12</t>
  </si>
  <si>
    <t>Ins2|Sost|Akt1|Apoe|App|Grb2|Gpr143|Gdf11|Il6|Nr4a2|F2|Nr4a3|Mecp2|Apoa1|Trf|Avp|Mdfi|Pik3r1|Bdnf|Gpr21|Mup3|Mup16|Nps|Mup11|Mup10|Tenm2|Trp53|Mup12|Nos1|Fga|Six3</t>
  </si>
  <si>
    <t>regulation of intestinal cholesterol absorption</t>
  </si>
  <si>
    <t>Apoa2|Apoa4|Apoa1</t>
  </si>
  <si>
    <t>cellular respiration</t>
  </si>
  <si>
    <t>Mecp2|Mup3|Mup16|Mup11|Mup10|Mup12</t>
  </si>
  <si>
    <t>negative regulation of lipid transport</t>
  </si>
  <si>
    <t>Akt1|Apoe|Apoc2|Apoa2</t>
  </si>
  <si>
    <t>Apoc2|Apoa2|Lpl|Il6|Apoa1|Cyp1a1|Bdnf|Car4|Trp53|Nos1</t>
  </si>
  <si>
    <t>regulation of lipase activity</t>
  </si>
  <si>
    <t>Apoh|Apoc2|Apoa2|Gpihbp1|Apoa4</t>
  </si>
  <si>
    <t>Akt1|Apoe|App|Il6|Nr4a2|Nr4a3|Apoa4|Trp53|Nos1</t>
  </si>
  <si>
    <t>Ins2|Sost|Akt1|Apoe|Apoc2|Apoa2|Mecp2|Apoa1|Avp|Trp53|Spna2</t>
  </si>
  <si>
    <t>Akt1|Apoe|Il6|Alb|Apoa1|Cyp1a1|Adrb2|Trp53|Mup12|Nos1</t>
  </si>
  <si>
    <t>Ins2|Apoe|App|Kng1|Hsp90ab1|Il6|F2|Mecp2|Avp|Paip2|Serpina1c|Serpina1e|Trp53|Pzp</t>
  </si>
  <si>
    <t>protein metabolic process</t>
  </si>
  <si>
    <t>Apoh|Ins2|Necab3|Ppm1j|Apoe|App|Apoa2|Hsp90aa1|Hsp90ab1|F2|Mecp2|Apoa4|Apoa1|Trf|Avp|Apob|Mdfi|Pik3r1|Fbxl22|Fkbp5|Mup3|Art5|Mup16|Mup11|Mup10|Tenm2|Ube2v1|Mup12|Nos1|Fga</t>
  </si>
  <si>
    <t>regulation of nitrogen compound metabolic process</t>
  </si>
  <si>
    <t>Ins2|Sost|Akt1|Apoe|App|Hsp90aa1|Hsp90ab1|Nr4a2|Mecp2|Trf|Avp|Paip2|Tfap2d|Mdfi|Pik3r1|Bdnf|Adrb2|Gpr21|Prdm10|Mup3|Mup16|Mup11|Mup10|Tenm2|Trp53|Ube2v1|Lhx9|Mup12|Nos1|Six3</t>
  </si>
  <si>
    <t>Apoh|Ins2|Apoe|Plg|Il6|F2|Apoa1|Adrb2|Proc</t>
  </si>
  <si>
    <t>response to phenylpropanoid</t>
  </si>
  <si>
    <t>Apoa4|Mup3|Mup12|Fga</t>
  </si>
  <si>
    <t>phosphatidylcholine metabolic process</t>
  </si>
  <si>
    <t>Apoa2|Mecp2|Apoa4|Apoa1</t>
  </si>
  <si>
    <t>Apoh|Ins2|Akt1|Apoe|App|Apoa2|Plg|Grb2|Hsp90ab1|Il6|Nr4a2|F2|Mecp2|Apoa4|Cyp1a1|Trf|Apob|Tfap2d|Mdfi|Pik3r1|Bdnf|Adrb2|Mup3|Mup16|Mup11|Mup10|Car4|Tenm2|Trp53|Lhx9|Mup12|Nos1|Fga|Six3</t>
  </si>
  <si>
    <t>Akt1|Hsp90b1|Nr4a2|Mecp2|Cyp1a1|Adrb2|Trp53|Nos1</t>
  </si>
  <si>
    <t>regulation of peptide hormone secretion</t>
  </si>
  <si>
    <t>Mup3|Mup16|Mup11|Mup10|Mup12|Nos1|Fga</t>
  </si>
  <si>
    <t>organic hydroxy compound transport</t>
  </si>
  <si>
    <t>Apoe|Apoc2|Mecp2|Apoa4|Apoa1|Apob</t>
  </si>
  <si>
    <t>Apoh|Plg|Kng1|F2|Avp|Adrb2|Proc|Fga</t>
  </si>
  <si>
    <t>Ins2|Sost|Akt1|App|Grb2|Gdf11|Il6|F2|Apoa1|Trf|Pik3r1|Bdnf|Mup3|Mup16|Mup11|Mup10|Trp53|Mup12</t>
  </si>
  <si>
    <t>Ins2|Akt1|Hsp90b1|Grb2|Apoa4|Apob|Pik3r1|Mup3|Mup16|Mup11|Mup10|Mup12</t>
  </si>
  <si>
    <t>Ins2|Akt1|Apoe|Kng1|Hsp90ab1|Il6|F2|Avp|Serpina1c|Serpina1e|Trp53|Pzp</t>
  </si>
  <si>
    <t>Ins2|Apoe|App|Hsp90b1|Grb2|Hsp90ab1|Gdf11|F2|Mecp2|Apoa1|Trf|Avp|Mdfi|Bdnf|Adrb2|Trp53|Nos1|Fga</t>
  </si>
  <si>
    <t>positive regulation of purine nucleotide metabolic process</t>
  </si>
  <si>
    <t>Ins2|Apoe|Avp|Adrb2|Gpr21|Nos1</t>
  </si>
  <si>
    <t>Ins2|Apoa2|Hsp90ab1|Apoa1|Pik3r1|Mup3|Mup16|Mup11|Mup10|Mup12|Nos1|Fga</t>
  </si>
  <si>
    <t>Ins2|Apoa2|Il6|F2|Fga</t>
  </si>
  <si>
    <t>regulation of purine nucleotide metabolic process</t>
  </si>
  <si>
    <t>Ins2|Apoe|Avp|Adrb2|Gpr21|Trp53|Nos1</t>
  </si>
  <si>
    <t>Apoh|Ins2|Akt1|Apoe|Apoc2|Apoa2|Lpl|Best3|Hsp90ab1|F2|Apoa4|Apoa1|Trf|Avp|Apob|Pik3r1|Mup3|Mup16|Mup11|Mup10|Mup12|Fga</t>
  </si>
  <si>
    <t>App|Lpl|Hsp90b1|Grb2|Hsp90ab1|Il6|Nr4a2|F2|Mecp2|Cyp1a1|Avp|Pik3r1|Nps|Trp53</t>
  </si>
  <si>
    <t>Akt1|Hsp90aa1|Hsp90ab1|Il6</t>
  </si>
  <si>
    <t>Akt1|Nr4a2|Nr4a3|Apob|Mup3|Mup16|Mup11|Mup10|Mup12</t>
  </si>
  <si>
    <t>regulation of secretion by cell</t>
  </si>
  <si>
    <t>Ins2|Apoa2|Apoa1|Avp|Mup3|Mup16|Mup11|Mup10|Mup12|Nos1|Fga</t>
  </si>
  <si>
    <t>Ins2|Sost|Hsp90b1|Grb2|Nr4a2|Nr4a3|Cyp1a1|Apob|Pik3r1|Mup3|Mup16|Mup11|Mup10|Trp53|Mup12|Nos1|Fga</t>
  </si>
  <si>
    <t>Apoh|Ins2|Apoe|Apoa2|Plg|Hsp90aa1|Gpihbp1|F2|Mecp2|Trf|Avp|Pik3r1|Bdnf|Gpr21|Nps|Nos1|Fga</t>
  </si>
  <si>
    <t>Ins2|Sost|Akt1|Apoe|App|Nr4a2|Nr4a3|Mecp2|Trf|Avp|Tfap2d|Pik3r1|Bdnf|Adrb2|Gpr21|Trp53|Ube2v1|Nos1|Six3</t>
  </si>
  <si>
    <t>response to testosterone</t>
  </si>
  <si>
    <t>Avp|Adrb2|Mup11|Mup12</t>
  </si>
  <si>
    <t>Ins2|Apoe|App|Kng1|Hsp90ab1|F2|Mecp2|Apoa4|Avp|Paip2|Serpina1c|Serpina1e|Trp53|Pzp</t>
  </si>
  <si>
    <t>Ins2|Apoe|Hsp90b1|Grb2|Kng1|Hsp90ab1|Gdf11|F2|Mecp2|Apoa1|Trf|Avp|Paip2|Mdfi|Bdnf|Adrb2|Serpina1c|Serpina1e|Trp53|Pzp|Nos1|Fga</t>
  </si>
  <si>
    <t>negative regulation of cholesterol transport</t>
  </si>
  <si>
    <t>high-density lipoprotein particle remodeling</t>
  </si>
  <si>
    <t>Apoe|Apoa2|Apoa1</t>
  </si>
  <si>
    <t>Apoh|Plg|Kng1|F2|Proc|Fga</t>
  </si>
  <si>
    <t>regulation of phosphorylation</t>
  </si>
  <si>
    <t>Ins2|Apoe|App|Grb2|Hsp90ab1|Gdf11|F2|Apoa1|Trf|Avp|Mdfi|Pik3r1|Bdnf|Adrb2|Trp53|Fga</t>
  </si>
  <si>
    <t>regulation of steroid metabolic process</t>
  </si>
  <si>
    <t>Apoe|Apoa2|Apoa4|Apoa1|Apob</t>
  </si>
  <si>
    <t>steroid metabolic process</t>
  </si>
  <si>
    <t>Apoe|App|Apoa2|Mecp2|Apoa4|Apoa1|Apob</t>
  </si>
  <si>
    <t>Apoh|Ins2|Plg|Kng1|F2|Cyp1a1|Adrb2|Proc|Fga</t>
  </si>
  <si>
    <t>transport</t>
  </si>
  <si>
    <t>Ins2|Akt1|Apoe|App|Tomm40l|Hsp90b1|Best3|Grb2|Hsp90aa1|Gpihbp1|Gpr143|Il6|Alb|Mecp2|Apoa4|Apob|Pik3r1|Bdnf|Adrb2|Mup3|Mup16|Mup11|Mup10|Car4|Trp53|Mup12|Six3</t>
  </si>
  <si>
    <t>Ins2|Akt1|Apoa2|Hsp90ab1|F2|Apoa1|Avp|Pik3r1|Mup3|Mup16|Mup11|Mup10|Mup12|Nos1|Fga</t>
  </si>
  <si>
    <t>regulation of macromolecule biosynthetic process</t>
  </si>
  <si>
    <t>Ins2|Necab3|Sost|Akt1|App|Apoa2|Nr4a2|F2|Mecp2|Trf|Paip2|Tfap2d|Mdfi|Pik3r1|Bdnf|Adrb2|Prdm10|Mup3|Mup16|Mup11|Mup10|Tenm2|Trp53|Ube2v1|Lhx9|Mup12|Nos1|Six3</t>
  </si>
  <si>
    <t>single-organism metabolic process</t>
  </si>
  <si>
    <t>Apoh|Ins2|Akt1|Apoe|Apoc2|App|Apoa2|Lpl|Hsp90b1|Grb2|Mecp2|Apoa4|Apoa1|Trf|Avp|Apob|Mdfi|Pik3r1|Mup3|Art5|Mup16|Mup11|Mup10|Car4|Trp53|Ube2v1|Mup12|Nos1|Fga</t>
  </si>
  <si>
    <t>positive regulation of blood circulation</t>
  </si>
  <si>
    <t>Akt1|Avp|Adrb2|Nos1|Fga</t>
  </si>
  <si>
    <t>Akt1|Apoa2|Il6|Mecp2|Apoa4|Apoa1|Avp|Nos1|Fga</t>
  </si>
  <si>
    <t>blood coagulation, fibrin clot formation</t>
  </si>
  <si>
    <t>Apoh|Fga</t>
  </si>
  <si>
    <t>negative regulation of very-low-density lipoprotein particle remodeling</t>
  </si>
  <si>
    <t>Apoa2|Apoa1</t>
  </si>
  <si>
    <t>cell part morphogenesis</t>
  </si>
  <si>
    <t>App|Nr4a2|Nr4a3|Bdnf|Mup3|Mup16|Mup11|Mup10|Tenm2|Lhx9|Mup12</t>
  </si>
  <si>
    <t>Ins2|Akt1|Apoe|App|Apoa2|Hsp90ab1|Gdf11|F2|Trf|Avp|Mdfi|Bdnf|Adrb2|Trp53|Nos1|Fga</t>
  </si>
  <si>
    <t>negative regulation of neurogenesis</t>
  </si>
  <si>
    <t>Apoe|App|Gdf11|F2|Bdnf|Trp53|Six3</t>
  </si>
  <si>
    <t>Ins2|Il6|F2|Fga</t>
  </si>
  <si>
    <t>amine metabolic process</t>
  </si>
  <si>
    <t>Apoa2|Mecp2|Apoa4|Apoa1|Cyp1a1</t>
  </si>
  <si>
    <t>Ins2|Apoe|App|Grb2|Hsp90ab1|Gdf11|F2|Apoa1|Trf|Avp|Mdfi|Bdnf|Adrb2|Trp53|Fga</t>
  </si>
  <si>
    <t>positive regulation of transcription, DNA-templated</t>
  </si>
  <si>
    <t>Ins2|Sost|Akt1|App|Il6|Nr4a2|Nr4a3|Mecp2|Trf|Tfap2d|Pik3r1|Bdnf|Adrb2|Trp53|Ube2v1|Nos1|Six3</t>
  </si>
  <si>
    <t>Ins2|Akt1|Apoe|Apoc2|Apoa2|Best3|Hsp90ab1|F2|Apoa4|Apoa1|Avp|Pik3r1|Mup3|Mup16|Mup11|Mup10|Mup12|Fga</t>
  </si>
  <si>
    <t>positive regulation of macromolecule biosynthetic process</t>
  </si>
  <si>
    <t>Ins2|Sost|Akt1|App|Apoa2|Nr4a2|F2|Nr4a3|Mecp2|Trf|Tfap2d|Pik3r1|Bdnf|Adrb2|Trp53|Ube2v1|Nos1|Six3</t>
  </si>
  <si>
    <t>Ins2|Akt1|Hsp90ab1|Gdf11|F2|Trf|Avp|Mdfi|Bdnf|Adrb2|Trp53|Fga</t>
  </si>
  <si>
    <t>Ins2|Akt1|Apoe|App|Hsp90ab1|Gdf11|F2|Trf|Avp|Mdfi|Bdnf|Adrb2|Trp53|Nos1|Fga</t>
  </si>
  <si>
    <t>Apoh|Ins2|Necab3|Sost|Apoe|Apoc2|Apoa2|Plg|Lpl|Hsp90b1|Best3|Ahsa2|Grb2|Hsp90aa1|Gpihbp1|Kng1|Atp6v0c|Gpr143|Nr4a2|F2|Alb|Mecp2|Apoa4|Cyp1a1|Trf|Paip2|Apob|Slc26a9|Tfap2d|Mdfi|Azgp1|Pik3r1|Bdnf|Gpr21|Serpina1c|Prdm10|Mup3|Serpina1e|Mup16|Mup11|Mup10|Tenm2|Trp53|Ube2v1|Lhx9|Pzp|Spna2|Mup12|Nos1|Proc|Six3</t>
  </si>
  <si>
    <t>regulation of cellular component biogenesis</t>
  </si>
  <si>
    <t>Ins2|Sost|Apoe|Grb2|Mecp2|Apoa1|Pik3r1|Bdnf|Tenm2|Trp53|Spna2</t>
  </si>
  <si>
    <t>peptidyl-amino acid modification</t>
  </si>
  <si>
    <t>Akt1|Apoa2|Mecp2|Apoa1|Fkbp5|Mup3|Mup16|Mup11|Mup10|Mup12|Nos1</t>
  </si>
  <si>
    <t>Akt1|Grb2|Il6|Cyp1a1|Adrb2|Trp53|Nos1</t>
  </si>
  <si>
    <t>Akt1|App|Il6|Trp53|Six3</t>
  </si>
  <si>
    <t>mitochondrion organization</t>
  </si>
  <si>
    <t>Akt1|Hsp90aa1|Mup3|Mup16|Mup11|Mup10|Trp53|Mup12</t>
  </si>
  <si>
    <t>Apoh|Ins2|Necab3|Sost|Apoe|Apoc2|Apoa2|Plg|Lpl|Hsp90b1|Grb2|Hsp90aa1|Gpihbp1|Kng1|Atp6v0c|Gpr143|Nr4a2|F2|Alb|Mecp2|Apoa4|Apoa1|Cyp1a1|Trf|Paip2|Apob|Tfap2d|Mdfi|Pik3r1|Bdnf|Gpr21|Serpina1c|Prdm10|Mup3|Serpina1e|Mup16|Nps|Mup11|Mup10|Tenm2|Trp53|Ube2v1|Lhx9|Pzp|Spna2|Mup12|Nos1|Proc|Six3</t>
  </si>
  <si>
    <t>lipid metabolic process</t>
  </si>
  <si>
    <t>Apoh|Ins2|Apoe|Apoc2|App|Apoa2|Lpl|Mecp2|Apoa4|Apoa1|Cyp1a1|Apob|Pik3r1</t>
  </si>
  <si>
    <t>positive regulation of cyclic nucleotide biosynthetic process</t>
  </si>
  <si>
    <t>Apoe|Avp|Adrb2|Gpr21|Nos1</t>
  </si>
  <si>
    <t>regulation of nucleobase-containing compound metabolic process</t>
  </si>
  <si>
    <t>Ins2|Sost|Akt1|Apoe|App|Nr4a2|Mecp2|Trf|Avp|Tfap2d|Mdfi|Pik3r1|Bdnf|Adrb2|Gpr21|Prdm10|Mup3|Mup16|Mup11|Mup10|Tenm2|Trp53|Ube2v1|Lhx9|Mup12|Nos1|Six3</t>
  </si>
  <si>
    <t>regulation of transcription, DNA-templated</t>
  </si>
  <si>
    <t>Ins2|Sost|Akt1|App|Il6|Nr4a2|Mecp2|Trf|Tfap2d|Mdfi|Pik3r1|Bdnf|Adrb2|Prdm10|Mup3|Mup16|Mup11|Mup10|Tenm2|Trp53|Ube2v1|Lhx9|Mup12|Nos1|Six3</t>
  </si>
  <si>
    <t>Ins2|Akt1|Apoe|App|Gdf11|Il6|F2|Apoa1|Bdnf|Trp53|Nos1|Six3</t>
  </si>
  <si>
    <t>Ins2|Akt1|Hsp90ab1|Gdf11|F2|Trf|Avp|Mdfi|Bdnf|Adrb2|Trp53|Nos1|Fga</t>
  </si>
  <si>
    <t>positive regulation of purine nucleotide biosynthetic process</t>
  </si>
  <si>
    <t>phospholipid transport</t>
  </si>
  <si>
    <t>Apoe|Apoc2|Apoa2|Apoa4</t>
  </si>
  <si>
    <t>Ins2|Akt1|App|Trf|Avp|Mdfi|Pik3r1|Mup3|Mup16|Mup11|Mup10|Mup12</t>
  </si>
  <si>
    <t>negative regulation of lipid catabolic process</t>
  </si>
  <si>
    <t>Ins2|Akt1|Apoa2</t>
  </si>
  <si>
    <t>regulation of Cdc42 protein signal transduction</t>
  </si>
  <si>
    <t>Apoe|Apoa1</t>
  </si>
  <si>
    <t>lipoprotein metabolic process</t>
  </si>
  <si>
    <t>Apoh|Ins2|Akt1|Apoe|Plg|Hsp90ab1|Il6|F2|Apoa1|Trf|Mdfi|Pik3r1|Trp53|Proc</t>
  </si>
  <si>
    <t>cation homeostasis</t>
  </si>
  <si>
    <t>Apoe|App|Atp6v0c|F2|Trf|Avp|Slc26a9|Car4|Nos1</t>
  </si>
  <si>
    <t>organic substance transport</t>
  </si>
  <si>
    <t>Ins2|Akt1|Apoe|Tomm40l|Hsp90b1|Hsp90aa1|Gpihbp1|Il6|Mecp2|Apoa4|Apob|Slc26a9|Pik3r1|Bdnf|Car4|Trp53|Six3</t>
  </si>
  <si>
    <t>regulation of anatomical structure size</t>
  </si>
  <si>
    <t>Akt1|Apoe|Grb2|Kng1|Hsp90ab1|Avp|Adrb2|Spna2</t>
  </si>
  <si>
    <t>Apoe|App|Nr4a2|F2|Nr4a3|Alb|Mecp2|Cyp1a1|Apob|Bdnf|Adrb2|Tenm2|Trp53|Lhx9|Mup12|Nos1|Fga</t>
  </si>
  <si>
    <t>generation of neurons</t>
  </si>
  <si>
    <t>Akt1|Apoe|App|Gdf11|Nr4a2|F2|Nr4a3|Mecp2|Apoa4|Bdnf|Tenm2|Trp53|Lhx9|Nos1|Six3</t>
  </si>
  <si>
    <t>response to decreased oxygen levels</t>
  </si>
  <si>
    <t>Hsp90b1|Nr4a2|Mecp2|Cyp1a1|Adrb2|Trp53|Nos1</t>
  </si>
  <si>
    <t>Hsp90aa1|Cyp1a1|Nos1</t>
  </si>
  <si>
    <t>response to food</t>
  </si>
  <si>
    <t>Akt1|Cyp1a1|Mup12</t>
  </si>
  <si>
    <t>reproductive process</t>
  </si>
  <si>
    <t>Akt1|App|Plg|Grb2|Hsp90ab1|Cyp1a1|Avp|Paip2|Apob|Mdfi|Adrb2|Lhx9|Pzp|Nos1</t>
  </si>
  <si>
    <t>alcohol metabolic process</t>
  </si>
  <si>
    <t>regulation of cellular macromolecule biosynthetic process</t>
  </si>
  <si>
    <t>Ins2|Necab3|Sost|Akt1|App|Nr4a2|Mecp2|Trf|Paip2|Tfap2d|Mdfi|Pik3r1|Bdnf|Adrb2|Prdm10|Mup3|Mup16|Mup11|Mup10|Tenm2|Trp53|Ube2v1|Lhx9|Mup12|Nos1|Six3</t>
  </si>
  <si>
    <t>inorganic ion homeostasis</t>
  </si>
  <si>
    <t>Akt1|Il6|Mup11|Mup12</t>
  </si>
  <si>
    <t>regulation of homeostatic process</t>
  </si>
  <si>
    <t>F2|Trf|Avp|Mup3|Mup16|Mup11|Mup10|Mup12</t>
  </si>
  <si>
    <t>cellular developmental process</t>
  </si>
  <si>
    <t>Ins2|Akt1|Apoe|App|Plg|Grb2|Nr4a2|F2|Nr4a3|Mecp2|Apoa4|Cyp1a1|Trf|Mdfi|Pik3r1|Bdnf|Adrb2|Mup3|Mup16|Mup11|Mup10|Tenm2|Trp53|Lhx9|Mup12|Nos1|Six3</t>
  </si>
  <si>
    <t>Akt1|Apoe|App|Gdf11|Il6|F2|Mecp2|Bdnf|Trp53|Nos1|Six3</t>
  </si>
  <si>
    <t>response to salt stress</t>
  </si>
  <si>
    <t>Hsp90ab1|Avp|Trp53</t>
  </si>
  <si>
    <t>Ins2|Apoe|App|Grb2|Gdf11|Il6|Nr4a2|Nr4a3|Apob|Mdfi|Bdnf|Mup3|Mup16|Mup11|Mup10|Tenm2|Trp53|Lhx9|Mup12|Six3</t>
  </si>
  <si>
    <t>Apoh|Ins2|Sost|Akt1|Apoe|App|Plg|Lpl|Hsp90aa1|F2|Mecp2|Apoa1|Apob|Azgp1|Pik3r1|Bdnf|Gpr21|Trp53|Nos1|Six3</t>
  </si>
  <si>
    <t>regulation of neurological system process</t>
  </si>
  <si>
    <t>Il6|Avp|Adrb2|Nos1</t>
  </si>
  <si>
    <t>organic hydroxy compound metabolic process</t>
  </si>
  <si>
    <t>Apoe|App|Apoa2|Nr4a2|Mecp2|Apoa4|Apoa1|Apob</t>
  </si>
  <si>
    <t>phosphorylation</t>
  </si>
  <si>
    <t>Ins2|Akt1|App|Mecp2|Trf|Avp|Mdfi|Pik3r1|Mup3|Mup16|Mup11|Mup10|Mup12</t>
  </si>
  <si>
    <t>Apoh|Ins2|Necab3|Sost|Apoe|Apoc2|Apoa2|Plg|Lpl|Hsp90b1|Best3|Ahsa2|Grb2|Hsp90aa1|Gpihbp1|Kng1|Atp6v0c|Gpr143|Il6|Nr4a2|F2|Mecp2|Apoa4|Cyp1a1|Trf|Paip2|Apob|Slc26a9|Tfap2d|Mdfi|Pik3r1|Bdnf|Gpr21|Serpina1c|Prdm10|Mup3|Serpina1e|Mup16|Mup11|Mup10|Car4|Tenm2|Trp53|Ube2v1|Lhx9|Pzp|Spna2|Mup12|Nos1|Proc|Six3</t>
  </si>
  <si>
    <t>chylomicron remnant clearance</t>
  </si>
  <si>
    <t>Apoe|Apoc2</t>
  </si>
  <si>
    <t>cellular response to testosterone stimulus</t>
  </si>
  <si>
    <t>Mup11|Mup12</t>
  </si>
  <si>
    <t>positive regulation of catabolic process</t>
  </si>
  <si>
    <t>Ins2|Akt1|Apoe|Apoc2|Apoa2|Apoa4|Apoa1|Adrb2</t>
  </si>
  <si>
    <t>organic anion transport</t>
  </si>
  <si>
    <t>Apoe|Apoc2|Apoa2|Apoa4|Slc26a9|Bdnf|Car4</t>
  </si>
  <si>
    <t>Apoh|Akt1|Apoe|App|Apoa2|Plg|Grb2|Hsp90ab1|Il6|Nr4a2|F2|Mecp2|Apoa4|Cyp1a1|Trf|Apob|Tfap2d|Mdfi|Pik3r1|Bdnf|Adrb2|Car4|Tenm2|Trp53|Lhx9|Nos1|Fga|Six3</t>
  </si>
  <si>
    <t>cellular response to external stimulus</t>
  </si>
  <si>
    <t>Akt1|Nr4a2|F2|Alb|Trp53|Mup12|Nos1</t>
  </si>
  <si>
    <t>regulation of vasoconstriction</t>
  </si>
  <si>
    <t>Akt1|Avp|Nos1|Fga</t>
  </si>
  <si>
    <t>regulation of neurogenesis</t>
  </si>
  <si>
    <t>Akt1|Apoe|App|Gdf11|Il6|F2|Bdnf|Trp53|Nos1|Six3</t>
  </si>
  <si>
    <t>phosphate-containing compound metabolic process</t>
  </si>
  <si>
    <t>Ins2|Akt1|Ppm1j|App|Apoa2|Mecp2|Apoa4|Apoa1|Trf|Avp|Mdfi|Pik3r1|Mup3|Mup16|Mup11|Mup10|Mup12</t>
  </si>
  <si>
    <t>positive regulation of blood coagulation</t>
  </si>
  <si>
    <t>Apoh|Plg|F2</t>
  </si>
  <si>
    <t>protein import into nucleus, translocation</t>
  </si>
  <si>
    <t>Akt1|Trp53|Six3</t>
  </si>
  <si>
    <t>cellular protein modification process</t>
  </si>
  <si>
    <t>Ins2|Akt1|Ppm1j|App|Apoa2|Mecp2|Apoa1|Trf|Avp|Mdfi|Pik3r1|Fbxl22|Fkbp5|Mup3|Art5|Mup16|Mup11|Mup10|Ube2v1|Mup12|Nos1</t>
  </si>
  <si>
    <t>multi-multicellular organism process</t>
  </si>
  <si>
    <t>Akt1|Cyp1a1|Avp|Adrb2|Pzp|Nos1</t>
  </si>
  <si>
    <t>neuron projection development</t>
  </si>
  <si>
    <t>App|Il6|Nr4a2|Nr4a3|Mecp2|Apoa4|Bdnf|Tenm2|Lhx9</t>
  </si>
  <si>
    <t>response to stilbenoid</t>
  </si>
  <si>
    <t>Apoa4|Mup3|Mup12</t>
  </si>
  <si>
    <t>ammonium ion metabolic process</t>
  </si>
  <si>
    <t>Apoa2|Nr4a2|Mecp2|Apoa4|Apoa1</t>
  </si>
  <si>
    <t>Ins2|Sost|Hsp90b1|Grb2|Nr4a3|Apoa4|Apob|Pik3r1|Adrb2|Mup3|Mup16|Mup11|Mup10|Trp53|Mup12|Nos1|Fga</t>
  </si>
  <si>
    <t>negative regulation of cytokine secretion involved in immune response</t>
  </si>
  <si>
    <t>negative regulation of anion transport</t>
  </si>
  <si>
    <t>Akt1|Apoe|Nos1</t>
  </si>
  <si>
    <t>learning or memory</t>
  </si>
  <si>
    <t>App|Mecp2|Paip2|Bdnf|Adrb2|Nps</t>
  </si>
  <si>
    <t>regulation of blood vessel size</t>
  </si>
  <si>
    <t>Apoe|Kng1|Avp|Adrb2</t>
  </si>
  <si>
    <t>neuron maturation</t>
  </si>
  <si>
    <t>App|Nr4a2|Mecp2</t>
  </si>
  <si>
    <t>Akt1|Grb2|F2|Pik3r1|Trp53|Nos1</t>
  </si>
  <si>
    <t>Apoh|Akt1|App|Apoa2|Plg|Grb2|Hsp90ab1|Gdf11|Il6|Nr4a2|Mecp2|Cyp1a1|Trf|Tfap2d|Mdfi|Pik3r1|Bdnf|Adrb2|Car4|Trp53|Lhx9|Fga|Six3</t>
  </si>
  <si>
    <t>Ins2|Sost|Akt1|Apoe|Apoc2|Apoa2|Grb2|Gpihbp1|Il6|F2|Mecp2|Apoa1|Pik3r1|Bdnf|Adrb2|Tenm2|Trp53|Spna2|Nos1</t>
  </si>
  <si>
    <t>anatomical structure homeostasis</t>
  </si>
  <si>
    <t>Plg|Il6|Alb|Trf|Azgp1|Adrb2</t>
  </si>
  <si>
    <t>cell differentiation involved in embryonic placenta development</t>
  </si>
  <si>
    <t>Akt1|Plg|Mdfi</t>
  </si>
  <si>
    <t>cellular lipid metabolic process</t>
  </si>
  <si>
    <t>Apoh|Apoe|Apoa2|Lpl|Mecp2|Apoa4|Apoa1|Cyp1a1|Apob|Pik3r1</t>
  </si>
  <si>
    <t>Apoh|Sost|Akt1|Apoe|App|Plg|Hsp90aa1|Gdf11|F2|Mecp2|Apoa1|Pik3r1|Bdnf|Trp53|Nos1|Six3</t>
  </si>
  <si>
    <t>multicellular organismal response to stress</t>
  </si>
  <si>
    <t>Nr4a2|Mecp2|Bdnf|Nos1</t>
  </si>
  <si>
    <t>Il6|Avp|Adrb2|Mup11|Mup12|Nos1|Fga</t>
  </si>
  <si>
    <t>protein oxidation</t>
  </si>
  <si>
    <t>regulation of multicellular organism growth</t>
  </si>
  <si>
    <t>App|Azgp1|Adrb2|Gpr21</t>
  </si>
  <si>
    <t>cholesterol biosynthetic process</t>
  </si>
  <si>
    <t>Apoe|Apoa4|Apoa1</t>
  </si>
  <si>
    <t>cell maturation</t>
  </si>
  <si>
    <t>App|Gdf11|Nr4a2|Mecp2|Six3</t>
  </si>
  <si>
    <t>positive regulation of cellular catabolic process</t>
  </si>
  <si>
    <t>Ins2|Akt1|Apoe|Apoc2|Apoa4|Apoa1|Adrb2</t>
  </si>
  <si>
    <t>regulation of catabolic process</t>
  </si>
  <si>
    <t>Ins2|Akt1|Apoe|Apoc2|Apoa2|Hsp90ab1|Apoa4|Apoa1|Adrb2|Trp53</t>
  </si>
  <si>
    <t>vasodilation</t>
  </si>
  <si>
    <t>Apoe|Kng1|Adrb2</t>
  </si>
  <si>
    <t>cellular homeostasis</t>
  </si>
  <si>
    <t>Apoe|App|Plg|Atp6v0c|F2|Trf|Avp|Pik3r1|Nos1</t>
  </si>
  <si>
    <t>associative learning</t>
  </si>
  <si>
    <t>App|Mecp2|Adrb2|Nps</t>
  </si>
  <si>
    <t>cellular response to steroid hormone stimulus</t>
  </si>
  <si>
    <t>Il6|Nr4a2|Nr4a3|Mup11|Mup12</t>
  </si>
  <si>
    <t>negative regulation of macromolecule biosynthetic process</t>
  </si>
  <si>
    <t>Ins2|Il6|Mecp2|Paip2|Mdfi|Mup3|Mup16|Mup11|Mup10|Tenm2|Trp53|Lhx9|Mup12|Six3</t>
  </si>
  <si>
    <t>Akt1|Il6|Avp|Bdnf</t>
  </si>
  <si>
    <t>adult behavior</t>
  </si>
  <si>
    <t>App|Nr4a2|Nr4a3|Mecp2|Nos1</t>
  </si>
  <si>
    <t>Apoh|Sost|Apoe|App|Plg|Il6|F2|Pik3r1|Bdnf|Trp53|Six3</t>
  </si>
  <si>
    <t>response to cold</t>
  </si>
  <si>
    <t>Lpl|Il6|Adrb2</t>
  </si>
  <si>
    <t>positive regulation of glucose import</t>
  </si>
  <si>
    <t>Ins2|Akt1|Pik3r1</t>
  </si>
  <si>
    <t>organic hydroxy compound biosynthetic process</t>
  </si>
  <si>
    <t>Apoe|Apoa2|Nr4a2|Apoa4|Apoa1</t>
  </si>
  <si>
    <t>positive regulation of cellular component biogenesis</t>
  </si>
  <si>
    <t>Apoe|Grb2|Mecp2|Apoa1|Bdnf|Tenm2|Trp53</t>
  </si>
  <si>
    <t>Ins2|Akt1|Apoe|Grb2|Gdf11|Trf|Mdfi|Adrb2|Fga</t>
  </si>
  <si>
    <t>positive regulation of cholesterol storage</t>
  </si>
  <si>
    <t>Lpl|Apob</t>
  </si>
  <si>
    <t>peptidyl-methionine modification</t>
  </si>
  <si>
    <t>negative regulation of fibrinolysis</t>
  </si>
  <si>
    <t>Apoh|Plg</t>
  </si>
  <si>
    <t>single-organism developmental process</t>
  </si>
  <si>
    <t>Apoh|Ins2|Apoe|App|Apoa2|Plg|Hsp90ab1|Il6|Nr4a2|F2|Mecp2|Apoa4|Cyp1a1|Trf|Apob|Tfap2d|Mdfi|Pik3r1|Bdnf|Mup3|Mup16|Mup11|Mup10|Car4|Tenm2|Trp53|Lhx9|Pzp|Mup12|Nos1|Fga|Six3</t>
  </si>
  <si>
    <t>regulation of cellular catabolic process</t>
  </si>
  <si>
    <t>Ins2|Akt1|Apoe|Apoc2|Hsp90ab1|Apoa4|Apoa1|Adrb2|Trp53</t>
  </si>
  <si>
    <t>regulation of neuroblast proliferation</t>
  </si>
  <si>
    <t>Bdnf|Trp53|Six3</t>
  </si>
  <si>
    <t>cellular protein metabolic process</t>
  </si>
  <si>
    <t>Ins2|Ppm1j|App|Apoa2|Plg|Hsp90aa1|Hsp90ab1|Mecp2|Apoa1|Trf|Avp|Mdfi|Pik3r1|Fbxl22|Fkbp5|Mup3|Art5|Mup16|Mup11|Mup10|Ube2v1|Mup12|Nos1</t>
  </si>
  <si>
    <t>Hsp90aa1|Apoa4|Cyp1a1|Nos1</t>
  </si>
  <si>
    <t>placenta development</t>
  </si>
  <si>
    <t>Akt1|Plg|Grb2|Hsp90ab1|Mdfi</t>
  </si>
  <si>
    <t>single organism reproductive process</t>
  </si>
  <si>
    <t>Akt1|Plg|Grb2|Hsp90ab1|Cyp1a1|Avp|Paip2|Apob|Mdfi|Adrb2|Lhx9|Pzp</t>
  </si>
  <si>
    <t>Akt1|Pik3r1|Trp53|Six3</t>
  </si>
  <si>
    <t>protein folding</t>
  </si>
  <si>
    <t>Apoa2|Hsp90b1|Hsp90aa1|Hsp90ab1|Fkbp5</t>
  </si>
  <si>
    <t>negative regulation of cytokine secretion</t>
  </si>
  <si>
    <t>Apoa2|Il6|Apoa1</t>
  </si>
  <si>
    <t>Ins2|Sost|Apoe|App|Hsp90b1|Grb2|Gpr143|Gdf11|Nr4a2|Nr4a3|Alb|Apoa4|Apoa1|Trf|Avp|Apob|Mdfi|Pik3r1|Bdnf|Gpr21|Mup3|Mup16|Nps|Mup11|Mup10|Tenm2|Trp53|Ube2v1|Mup12|Nos1|Fga</t>
  </si>
  <si>
    <t>cellular chemical homeostasis</t>
  </si>
  <si>
    <t>Apoe|App|Atp6v0c|F2|Trf|Avp|Pik3r1|Nos1</t>
  </si>
  <si>
    <t>peptidyl-tyrosine phosphorylation</t>
  </si>
  <si>
    <t>positive regulation of vasoconstriction</t>
  </si>
  <si>
    <t>Akt1|Avp|Fga</t>
  </si>
  <si>
    <t>regulation of postsynaptic membrane potential</t>
  </si>
  <si>
    <t>Mecp2|Bdnf|Adrb2</t>
  </si>
  <si>
    <t>Apoh|Akt1|Apoe|App|Apoa2|Plg|Grb2|Hsp90ab1|Il6|Nr4a2|F2|Mecp2|Apoa4|Cyp1a1|Trf|Apob|Tfap2d|Mdfi|Pik3r1|Bdnf|Adrb2|Car4|Tenm2|Trp53|Lhx9|Pzp|Nos1|Fga|Six3</t>
  </si>
  <si>
    <t>lipoprotein catabolic process</t>
  </si>
  <si>
    <t>Apoe|Apob</t>
  </si>
  <si>
    <t>axon guidance</t>
  </si>
  <si>
    <t>App|Nr4a3|Bdnf|Tenm2|Lhx9</t>
  </si>
  <si>
    <t>negative regulation of neuroblast proliferation</t>
  </si>
  <si>
    <t>Bdnf|Trp53</t>
  </si>
  <si>
    <t>positive regulation of cell cycle</t>
  </si>
  <si>
    <t>Ins2|Akt1|App|Nr4a3|Cyp1a1|Trp53</t>
  </si>
  <si>
    <t>negative regulation of mitochondrion organization</t>
  </si>
  <si>
    <t>Akt1|Avp|Trp53</t>
  </si>
  <si>
    <t>negative regulation of catabolic process</t>
  </si>
  <si>
    <t>Ins2|Akt1|Apoa2|Hsp90ab1|Trp53</t>
  </si>
  <si>
    <t>alcohol biosynthetic process</t>
  </si>
  <si>
    <t>single-organism transport</t>
  </si>
  <si>
    <t>Ins2|Akt1|Apoe|App|Tomm40l|Hsp90b1|Best3|Grb2|Hsp90aa1|Gpihbp1|Gpr143|Il6|Mecp2|Apoa4|Apob|Pik3r1|Bdnf|Car4|Trp53|Six3</t>
  </si>
  <si>
    <t>Ins2|Akt1|Apoe|App|Tomm40l|Plg|Hsp90b1|Best3|Grb2|Hsp90aa1|Gpihbp1|Gpr143|Il6|Nr4a2|Mecp2|Apoa4|Apob|Pik3r1|Bdnf|Adrb2|Mup3|Mup16|Mup11|Mup10|Car4|Trp53|Mup12|Six3</t>
  </si>
  <si>
    <t>cellular cation homeostasis</t>
  </si>
  <si>
    <t>Apoe|App|Atp6v0c|F2|Trf|Avp|Nos1</t>
  </si>
  <si>
    <t>negative regulation of inflammatory response</t>
  </si>
  <si>
    <t>Ins2|Apoe|Apoa1|Adrb2</t>
  </si>
  <si>
    <t>Ins2|Akt1|Apoe|App|Tomm40l|Hsp90b1|Best3|Grb2|Hsp90aa1|Gpihbp1|Gpr143|Il6|Alb|Mecp2|Apoa4|Apob|Pik3r1|Bdnf|Car4|Trp53|Six3</t>
  </si>
  <si>
    <t>Apoh|Ins2|Akt1|Apoe|Gdf11|F2|Mecp2|Avp|Tfap2d|Bdnf|Adrb2|Trp53|Nos1|Six3</t>
  </si>
  <si>
    <t>cellular response to stress</t>
  </si>
  <si>
    <t>Ins2|Akt1|Hsp90b1|Grb2|Il6|Nr4a2|Alb|Apoa4|Trf|Mdfi|Pik3r1|Trp53|Ube2v1|Mup12</t>
  </si>
  <si>
    <t>negative regulation of biosynthetic process</t>
  </si>
  <si>
    <t>Ins2|Apoe|Mecp2|Paip2|Mdfi|Mup3|Mup16|Mup11|Mup10|Tenm2|Trp53|Lhx9|Mup12|Six3</t>
  </si>
  <si>
    <t>glycerophospholipid metabolic process</t>
  </si>
  <si>
    <t>Apoa2|Mecp2|Apoa4|Apoa1|Pik3r1</t>
  </si>
  <si>
    <t>Hsp90ab1|Il6</t>
  </si>
  <si>
    <t>Apoe|App|Ceacam16|Kng1|Nr4a3|Mecp2|Avp|Paip2|Azgp1|Bdnf|Gpr21|Nps|Nos1</t>
  </si>
  <si>
    <t>response to light stimulus</t>
  </si>
  <si>
    <t>Akt1|App|Mecp2|Pik3r1|Nps|Trp53</t>
  </si>
  <si>
    <t>response to insecticide</t>
  </si>
  <si>
    <t>Nr4a2|Cyp1a1</t>
  </si>
  <si>
    <t>positive regulation of protein localization to nucleus</t>
  </si>
  <si>
    <t>Ins2|Hsp90ab1|Il6|Pik3r1</t>
  </si>
  <si>
    <t>Akt1|Kng1|Il6|Avp|Serpina1c|Serpina1e|Pzp</t>
  </si>
  <si>
    <t>synapse assembly</t>
  </si>
  <si>
    <t>Apoe|App|Mecp2</t>
  </si>
  <si>
    <t>negative regulation of nitrogen compound metabolic process</t>
  </si>
  <si>
    <t>Ins2|Akt1|Apoa2|Kng1|Il6|F2|Fga</t>
  </si>
  <si>
    <t>axonogenesis</t>
  </si>
  <si>
    <t>App|Nr4a2|Nr4a3|Bdnf|Tenm2|Lhx9</t>
  </si>
  <si>
    <t>embryonic placenta development</t>
  </si>
  <si>
    <t>Akt1|Plg|Grb2|Mdfi</t>
  </si>
  <si>
    <t>Akt1|Apoe|App|Apoa2|Plg|Lpl|Hsp90b1|Hsp90aa1|Atp6v0c|Gpr143|Il6|Nr4a2|Nr4a3|Mecp2|Apoa4|Apoa1|Trf|Apob|Bdnf|Mup3|Mup16|Mup11|Mup10|Tenm2|Lhx9|Spna2|Mup12|Fga</t>
  </si>
  <si>
    <t>regulation of multicellular organismal metabolic process</t>
  </si>
  <si>
    <t>Il6|F2|Adrb2</t>
  </si>
  <si>
    <t>anion transport</t>
  </si>
  <si>
    <t>Apoe|Apoc2|Apoa2|Best3|Apoa4|Bdnf|Car4</t>
  </si>
  <si>
    <t>Akt1|Hsp90ab1|Il6|Apob|Serpina1c|Serpina1e|Calcoco2|Fga</t>
  </si>
  <si>
    <t>negative regulation of cellular macromolecule biosynthetic process</t>
  </si>
  <si>
    <t>Ins2|Mecp2|Paip2|Mdfi|Mup3|Mup16|Mup11|Mup10|Tenm2|Trp53|Lhx9|Mup12|Six3</t>
  </si>
  <si>
    <t>Nr4a2|Nr4a3|Apoa4|Cyp1a1|Apob|Nos1|Fga</t>
  </si>
  <si>
    <t>ER overload response</t>
  </si>
  <si>
    <t>Ins2|Trp53</t>
  </si>
  <si>
    <t>positive regulation of macrophage derived foam cell differentiation</t>
  </si>
  <si>
    <t>regulation of transmission of nerve impulse</t>
  </si>
  <si>
    <t>Il6|Avp</t>
  </si>
  <si>
    <t>lipid transport</t>
  </si>
  <si>
    <t>Apoe|Apoc2|Gpihbp1|Apoa4|Apob</t>
  </si>
  <si>
    <t>negative regulation of ion transport</t>
  </si>
  <si>
    <t>Akt1|Apoe|Best3|Nos1</t>
  </si>
  <si>
    <t>anion homeostasis</t>
  </si>
  <si>
    <t>Ins2|Apoe|Apoa1</t>
  </si>
  <si>
    <t>macromolecule metabolic process</t>
  </si>
  <si>
    <t>Apoh|Ins2|Necab3|Ppm1j|Apoe|App|Apoa2|Grb2|Hsp90aa1|Hsp90ab1|Nr4a2|F2|Nr4a3|Mecp2|Apoa4|Apoa1|Trf|Avp|Apob|Tfap2d|Mdfi|Pik3r1|Fbxl22|Prdm10|Fkbp5|Mup3|Art5|Mup16|Mup11|Mup10|Tenm2|Trp53|Ube2v1|Mup12|Nos1|Fga|Six3</t>
  </si>
  <si>
    <t>Akt1|App|Grb2|Mecp2|Pik3r1|Nps|Trp53</t>
  </si>
  <si>
    <t>regulation of release of cytochrome c from mitochondria</t>
  </si>
  <si>
    <t>negative regulation of transcription, DNA-templated</t>
  </si>
  <si>
    <t>Ins2|Mecp2|Mdfi|Mup3|Mup16|Mup11|Mup10|Tenm2|Trp53|Lhx9|Mup12|Six3</t>
  </si>
  <si>
    <t>liver regeneration</t>
  </si>
  <si>
    <t>Adrb2|Fga</t>
  </si>
  <si>
    <t>neuron development</t>
  </si>
  <si>
    <t>regulation of lipoprotein particle clearance</t>
  </si>
  <si>
    <t>Apoc2|Gpihbp1</t>
  </si>
  <si>
    <t>nitric oxide biosynthetic process</t>
  </si>
  <si>
    <t>Hsp90aa1|Nos1</t>
  </si>
  <si>
    <t>glucocorticoid metabolic process</t>
  </si>
  <si>
    <t>Mecp2|Apoa1</t>
  </si>
  <si>
    <t>calcium-mediated signaling using intracellular calcium source</t>
  </si>
  <si>
    <t>Gpr143|Tenm2</t>
  </si>
  <si>
    <t>axon development</t>
  </si>
  <si>
    <t>Ins2|Akt1|Apoe|Grb2|Gpihbp1|Mecp2|Apoa1|Bdnf|Adrb2|Tenm2|Trp53|Nos1</t>
  </si>
  <si>
    <t>response to estrogen</t>
  </si>
  <si>
    <t>Apoa2|Apoa1|Adrb2|Nos1|Fga</t>
  </si>
  <si>
    <t>regulation of kinase activity</t>
  </si>
  <si>
    <t>Ins2|Akt1|Apoe|App|Hsp90ab1|Il6|Trf|Mdfi|Pik3r1</t>
  </si>
  <si>
    <t>second-messenger-mediated signaling</t>
  </si>
  <si>
    <t>Apoe|Gpr143|Tenm2|Nos1</t>
  </si>
  <si>
    <t>single-organism catabolic process</t>
  </si>
  <si>
    <t>Ins2|Apoe|Apoc2|Apoa2|Lpl|Hsp90b1|Apoa4|Apoa1|Apob</t>
  </si>
  <si>
    <t>labyrinthine layer development</t>
  </si>
  <si>
    <t>Akt1|Plg|Grb2</t>
  </si>
  <si>
    <t>glycerolipid biosynthetic process</t>
  </si>
  <si>
    <t>Apoa2|Lpl|Apoa1|Pik3r1</t>
  </si>
  <si>
    <t>insulin-like growth factor receptor signaling pathway</t>
  </si>
  <si>
    <t>Akt1|Pik3r1</t>
  </si>
  <si>
    <t>regulation of cholesterol biosynthetic process</t>
  </si>
  <si>
    <t>negative regulation of platelet activation</t>
  </si>
  <si>
    <t>Apoe|Adrb2</t>
  </si>
  <si>
    <t>fibrinolysis</t>
  </si>
  <si>
    <t>Plg|F2</t>
  </si>
  <si>
    <t>fatty acid homeostasis</t>
  </si>
  <si>
    <t>Ins2|Apoe</t>
  </si>
  <si>
    <t>lipoprotein transport</t>
  </si>
  <si>
    <t>Apoc2|Apob</t>
  </si>
  <si>
    <t>positive regulation of sequence-specific DNA binding transcription factor activity</t>
  </si>
  <si>
    <t>Ins2|Akt1|Il6|Bdnf|Ube2v1</t>
  </si>
  <si>
    <t>visual learning</t>
  </si>
  <si>
    <t>App|Mecp2|Nps</t>
  </si>
  <si>
    <t>establishment of protein localization to organelle</t>
  </si>
  <si>
    <t>Akt1|Hsp90aa1|Pik3r1|Trp53|Six3</t>
  </si>
  <si>
    <t>response to alkaloid</t>
  </si>
  <si>
    <t>Il6|Avp|Nos1|Fga</t>
  </si>
  <si>
    <t>regulation of anion transport</t>
  </si>
  <si>
    <t>Akt1|Apoe|Avp|Nos1</t>
  </si>
  <si>
    <t>Ins2|Akt1|Apoe|App|Lpl|Hsp90aa1|F2|Apoa1|Apob|Pik3r1|Bdnf|Trp53|Nos1|Six3</t>
  </si>
  <si>
    <t>regulation of cytokine secretion</t>
  </si>
  <si>
    <t>Ins2|Apoa2|Il6|Apoa1</t>
  </si>
  <si>
    <t>positive regulation of ion transport</t>
  </si>
  <si>
    <t>Akt1|Apoe|F2|Avp|Adrb2</t>
  </si>
  <si>
    <t>regulation of long-term synaptic potentiation</t>
  </si>
  <si>
    <t>Paip2|Nos1</t>
  </si>
  <si>
    <t>negative regulation of cellular catabolic process</t>
  </si>
  <si>
    <t>Ins2|Akt1|Hsp90ab1|Trp53</t>
  </si>
  <si>
    <t>lipid localization</t>
  </si>
  <si>
    <t>Apoh|Plg|Il6|F2</t>
  </si>
  <si>
    <t>neurological system process</t>
  </si>
  <si>
    <t>App|Ceacam16|Nr4a3|Mecp2|Paip2|Azgp1|Bdnf|Adrb2|Gpr21|Nps</t>
  </si>
  <si>
    <t>protein transport</t>
  </si>
  <si>
    <t>Akt1|Apoe|Apoc2|Tomm40l|Hsp90b1|Hsp90aa1|Gpihbp1|Apob|Pik3r1|Trp53|Six3</t>
  </si>
  <si>
    <t>cell projection organization</t>
  </si>
  <si>
    <t>Akt1|App|Il6|Nr4a2|Nr4a3|Mecp2|Apoa4|Bdnf|Tenm2|Lhx9</t>
  </si>
  <si>
    <t>nervous system development</t>
  </si>
  <si>
    <t>Akt1|Apoe|App|Nr4a2|F2|Nr4a3|Mecp2|Apoa4|Apob|Tfap2d|Bdnf|Tenm2|Trp53|Lhx9|Nos1|Six3</t>
  </si>
  <si>
    <t>positive regulation of glycogen biosynthetic process</t>
  </si>
  <si>
    <t>Ins2|Akt1</t>
  </si>
  <si>
    <t>negative regulation of lipase activity</t>
  </si>
  <si>
    <t>phosphatidylcholine biosynthetic process</t>
  </si>
  <si>
    <t>response to temperature stimulus</t>
  </si>
  <si>
    <t>Lpl|Il6|Adrb2|Nos1</t>
  </si>
  <si>
    <t>multi-organism cellular process</t>
  </si>
  <si>
    <t>Apoe|Hsp90ab1|Alb|Trp53</t>
  </si>
  <si>
    <t>retina homeostasis</t>
  </si>
  <si>
    <t>Alb|Trf|Azgp1</t>
  </si>
  <si>
    <t>cellular metal ion homeostasis</t>
  </si>
  <si>
    <t>Apoe|App|F2|Trf|Avp|Nos1</t>
  </si>
  <si>
    <t>cell morphogenesis involved in neuron differentiation</t>
  </si>
  <si>
    <t>oxidation-reduction process</t>
  </si>
  <si>
    <t>Akt1|Apoa2|Mecp2|Apoa1|Mup3|Mup16|Mup11|Mup10|Mup12|Nos1</t>
  </si>
  <si>
    <t>nitric oxide mediated signal transduction</t>
  </si>
  <si>
    <t>Apoe|Nos1</t>
  </si>
  <si>
    <t>T cell lineage commitment</t>
  </si>
  <si>
    <t>Il6|Trp53</t>
  </si>
  <si>
    <t>bicarbonate transport</t>
  </si>
  <si>
    <t>Slc26a9|Car4</t>
  </si>
  <si>
    <t>negative regulation of fatty acid metabolic process</t>
  </si>
  <si>
    <t>regulation of cellular response to insulin stimulus</t>
  </si>
  <si>
    <t>Ins2|Pik3r1|Gpr21</t>
  </si>
  <si>
    <t>positive regulation of nitric-oxide synthase activity</t>
  </si>
  <si>
    <t>Akt1|Apoe</t>
  </si>
  <si>
    <t>regulation of phospholipid metabolic process</t>
  </si>
  <si>
    <t>Ins2|Apoc2|Pik3r1</t>
  </si>
  <si>
    <t>positive regulation of cGMP biosynthetic process</t>
  </si>
  <si>
    <t>positive regulation of growth</t>
  </si>
  <si>
    <t>Akt1|F2|Avp|Adrb2|Gpr21</t>
  </si>
  <si>
    <t>muscle cell cellular homeostasis</t>
  </si>
  <si>
    <t>Plg|Il6</t>
  </si>
  <si>
    <t>positive regulation of transcription from RNA polymerase II promoter</t>
  </si>
  <si>
    <t>Akt1|App|Il6|Nr4a2|Nr4a3|Tfap2d|Pik3r1|Adrb2|Trp53|Nos1|Six3</t>
  </si>
  <si>
    <t>Ins2|Akt1|Apoa2|Kng1|Il6|F2|Mecp2|Apoa4|Bdnf|Calcoco2</t>
  </si>
  <si>
    <t>endocrine system development</t>
  </si>
  <si>
    <t>Akt1|Il6|Apoa1|Six3</t>
  </si>
  <si>
    <t>Akt1|Apoe|App|F2|Avp|Azgp1|Gpr21|Trp53</t>
  </si>
  <si>
    <t>Apoh|Ins2|Apoe|Plg|Il6|F2|Apoa1|Trp53|Proc</t>
  </si>
  <si>
    <t>Ins2|Apoe|Il6|Apoa1|Adrb2</t>
  </si>
  <si>
    <t>regulation of organelle organization</t>
  </si>
  <si>
    <t>Ins2|Akt1|Grb2|Mecp2|Apoa1|Avp|Pik3r1|Adrb2|Trp53|Spna2|Nos1</t>
  </si>
  <si>
    <t>negative regulation of gene expression</t>
  </si>
  <si>
    <t>Adrb2|Gpr21|Nos1</t>
  </si>
  <si>
    <t>positive regulation of neuron death</t>
  </si>
  <si>
    <t>Apoe|Trp53|Nos1</t>
  </si>
  <si>
    <t>positive regulation of lyase activity</t>
  </si>
  <si>
    <t>App|Plg|Nr4a2|Nr4a3|Apoa1|Apob|Dnahc3|Bdnf|Tenm2|Lhx9|Six3</t>
  </si>
  <si>
    <t>small molecule biosynthetic process</t>
  </si>
  <si>
    <t>Apoe|Apoa2|Lpl|Apoa4|Apoa1|Cyp1a1</t>
  </si>
  <si>
    <t>regulation of pH</t>
  </si>
  <si>
    <t>Atp6v0c|Slc26a9|Car4</t>
  </si>
  <si>
    <t>Akt1|Apoe|App|Hsp90ab1|Alb|Mecp2|Cyp1a1|Avp|Paip2|Adrb2|Trp53|Pzp|Nos1|Fga</t>
  </si>
  <si>
    <t>Ins2|Akt1|Hsp90ab1|Trf|Mdfi</t>
  </si>
  <si>
    <t>regulation of heterotypic cell-cell adhesion</t>
  </si>
  <si>
    <t>Apoa1|Fga</t>
  </si>
  <si>
    <t>regulation of circadian sleep/wake cycle</t>
  </si>
  <si>
    <t>Il6|Nps</t>
  </si>
  <si>
    <t>trophoblast giant cell differentiation</t>
  </si>
  <si>
    <t>Plg|Mdfi</t>
  </si>
  <si>
    <t>positive regulation of cellular response to insulin stimulus</t>
  </si>
  <si>
    <t>Ins2|Pik3r1</t>
  </si>
  <si>
    <t>cellular response to mechanical stimulus</t>
  </si>
  <si>
    <t>Akt1|F2|Nos1</t>
  </si>
  <si>
    <t>cellular response to prostaglandin stimulus</t>
  </si>
  <si>
    <t>Akt1|Apob</t>
  </si>
  <si>
    <t>embryonic organ development</t>
  </si>
  <si>
    <t>Akt1|Plg|Grb2|Nr4a3|Mdfi|Trp53|Six3</t>
  </si>
  <si>
    <t>Genes Blood</t>
  </si>
  <si>
    <t>Genes Cerebellum</t>
  </si>
  <si>
    <t>FDR_blood</t>
  </si>
  <si>
    <t>FDR_Crb</t>
  </si>
  <si>
    <t>Combined 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E7EFC-DFC5-7949-AED6-BDF9F7FC7FD8}">
  <dimension ref="A1:C463"/>
  <sheetViews>
    <sheetView workbookViewId="0">
      <selection sqref="A1:C1048576"/>
    </sheetView>
  </sheetViews>
  <sheetFormatPr baseColWidth="10" defaultRowHeight="16" x14ac:dyDescent="0.2"/>
  <cols>
    <col min="1" max="1" width="47.83203125" customWidth="1"/>
    <col min="2" max="2" width="20.1640625" customWidth="1"/>
  </cols>
  <sheetData>
    <row r="1" spans="1:3" x14ac:dyDescent="0.2">
      <c r="A1" t="s">
        <v>945</v>
      </c>
      <c r="B1" t="s">
        <v>0</v>
      </c>
      <c r="C1" t="s">
        <v>1</v>
      </c>
    </row>
    <row r="2" spans="1:3" x14ac:dyDescent="0.2">
      <c r="A2" t="s">
        <v>946</v>
      </c>
      <c r="B2" t="s">
        <v>947</v>
      </c>
      <c r="C2" s="1">
        <v>1.0199999999999999E-13</v>
      </c>
    </row>
    <row r="3" spans="1:3" x14ac:dyDescent="0.2">
      <c r="A3" t="s">
        <v>948</v>
      </c>
      <c r="B3" t="s">
        <v>949</v>
      </c>
      <c r="C3" s="1">
        <v>2.8599999999999999E-12</v>
      </c>
    </row>
    <row r="4" spans="1:3" x14ac:dyDescent="0.2">
      <c r="A4" t="s">
        <v>950</v>
      </c>
      <c r="B4" t="s">
        <v>951</v>
      </c>
      <c r="C4" s="1">
        <v>4.9999999999999997E-12</v>
      </c>
    </row>
    <row r="5" spans="1:3" x14ac:dyDescent="0.2">
      <c r="A5" t="s">
        <v>594</v>
      </c>
      <c r="B5" t="s">
        <v>952</v>
      </c>
      <c r="C5" s="1">
        <v>1.2100000000000001E-11</v>
      </c>
    </row>
    <row r="6" spans="1:3" x14ac:dyDescent="0.2">
      <c r="A6" t="s">
        <v>953</v>
      </c>
      <c r="B6" t="s">
        <v>954</v>
      </c>
      <c r="C6" s="1">
        <v>8.09E-11</v>
      </c>
    </row>
    <row r="7" spans="1:3" x14ac:dyDescent="0.2">
      <c r="A7" t="s">
        <v>955</v>
      </c>
      <c r="B7" t="s">
        <v>956</v>
      </c>
      <c r="C7" s="1">
        <v>1.3699999999999999E-10</v>
      </c>
    </row>
    <row r="8" spans="1:3" x14ac:dyDescent="0.2">
      <c r="A8" t="s">
        <v>957</v>
      </c>
      <c r="B8" t="s">
        <v>958</v>
      </c>
      <c r="C8" s="1">
        <v>1.7700000000000001E-10</v>
      </c>
    </row>
    <row r="9" spans="1:3" x14ac:dyDescent="0.2">
      <c r="A9" t="s">
        <v>959</v>
      </c>
      <c r="B9" t="s">
        <v>960</v>
      </c>
      <c r="C9" s="1">
        <v>2.8200000000000001E-10</v>
      </c>
    </row>
    <row r="10" spans="1:3" x14ac:dyDescent="0.2">
      <c r="A10" t="s">
        <v>408</v>
      </c>
      <c r="B10" t="s">
        <v>961</v>
      </c>
      <c r="C10" s="1">
        <v>4.7300000000000002E-10</v>
      </c>
    </row>
    <row r="11" spans="1:3" x14ac:dyDescent="0.2">
      <c r="A11" t="s">
        <v>962</v>
      </c>
      <c r="B11" t="s">
        <v>963</v>
      </c>
      <c r="C11" s="1">
        <v>6.2700000000000001E-10</v>
      </c>
    </row>
    <row r="12" spans="1:3" x14ac:dyDescent="0.2">
      <c r="A12" t="s">
        <v>964</v>
      </c>
      <c r="B12" t="s">
        <v>965</v>
      </c>
      <c r="C12" s="1">
        <v>2.9499999999999999E-9</v>
      </c>
    </row>
    <row r="13" spans="1:3" x14ac:dyDescent="0.2">
      <c r="A13" t="s">
        <v>819</v>
      </c>
      <c r="B13" t="s">
        <v>966</v>
      </c>
      <c r="C13" s="1">
        <v>5.5899999999999999E-9</v>
      </c>
    </row>
    <row r="14" spans="1:3" x14ac:dyDescent="0.2">
      <c r="A14" t="s">
        <v>905</v>
      </c>
      <c r="B14" t="s">
        <v>967</v>
      </c>
      <c r="C14" s="1">
        <v>1E-8</v>
      </c>
    </row>
    <row r="15" spans="1:3" x14ac:dyDescent="0.2">
      <c r="A15" t="s">
        <v>968</v>
      </c>
      <c r="B15" t="s">
        <v>969</v>
      </c>
      <c r="C15" s="1">
        <v>1E-8</v>
      </c>
    </row>
    <row r="16" spans="1:3" x14ac:dyDescent="0.2">
      <c r="A16" t="s">
        <v>970</v>
      </c>
      <c r="B16" t="s">
        <v>971</v>
      </c>
      <c r="C16" s="1">
        <v>1.7999999999999999E-8</v>
      </c>
    </row>
    <row r="17" spans="1:3" x14ac:dyDescent="0.2">
      <c r="A17" t="s">
        <v>972</v>
      </c>
      <c r="B17" t="s">
        <v>973</v>
      </c>
      <c r="C17" s="1">
        <v>1.9499999999999999E-8</v>
      </c>
    </row>
    <row r="18" spans="1:3" x14ac:dyDescent="0.2">
      <c r="A18" t="s">
        <v>974</v>
      </c>
      <c r="B18" t="s">
        <v>975</v>
      </c>
      <c r="C18" s="1">
        <v>2.5600000000000001E-8</v>
      </c>
    </row>
    <row r="19" spans="1:3" x14ac:dyDescent="0.2">
      <c r="A19" t="s">
        <v>976</v>
      </c>
      <c r="B19" t="s">
        <v>977</v>
      </c>
      <c r="C19" s="1">
        <v>3.2800000000000003E-8</v>
      </c>
    </row>
    <row r="20" spans="1:3" x14ac:dyDescent="0.2">
      <c r="A20" t="s">
        <v>978</v>
      </c>
      <c r="B20" t="s">
        <v>979</v>
      </c>
      <c r="C20" s="1">
        <v>3.2800000000000003E-8</v>
      </c>
    </row>
    <row r="21" spans="1:3" x14ac:dyDescent="0.2">
      <c r="A21" t="s">
        <v>980</v>
      </c>
      <c r="B21" t="s">
        <v>981</v>
      </c>
      <c r="C21" s="1">
        <v>3.6099999999999999E-8</v>
      </c>
    </row>
    <row r="22" spans="1:3" x14ac:dyDescent="0.2">
      <c r="A22" t="s">
        <v>982</v>
      </c>
      <c r="B22" t="s">
        <v>983</v>
      </c>
      <c r="C22" s="1">
        <v>3.7499999999999998E-8</v>
      </c>
    </row>
    <row r="23" spans="1:3" x14ac:dyDescent="0.2">
      <c r="A23" t="s">
        <v>984</v>
      </c>
      <c r="B23" t="s">
        <v>983</v>
      </c>
      <c r="C23" s="1">
        <v>3.7499999999999998E-8</v>
      </c>
    </row>
    <row r="24" spans="1:3" x14ac:dyDescent="0.2">
      <c r="A24" t="s">
        <v>985</v>
      </c>
      <c r="B24" t="s">
        <v>986</v>
      </c>
      <c r="C24" s="1">
        <v>4.07E-8</v>
      </c>
    </row>
    <row r="25" spans="1:3" x14ac:dyDescent="0.2">
      <c r="A25" t="s">
        <v>987</v>
      </c>
      <c r="B25" t="s">
        <v>988</v>
      </c>
      <c r="C25" s="1">
        <v>5.1E-8</v>
      </c>
    </row>
    <row r="26" spans="1:3" x14ac:dyDescent="0.2">
      <c r="A26" t="s">
        <v>989</v>
      </c>
      <c r="B26" t="s">
        <v>990</v>
      </c>
      <c r="C26" s="1">
        <v>8.3799999999999996E-8</v>
      </c>
    </row>
    <row r="27" spans="1:3" x14ac:dyDescent="0.2">
      <c r="A27" t="s">
        <v>991</v>
      </c>
      <c r="B27" t="s">
        <v>992</v>
      </c>
      <c r="C27" s="1">
        <v>1.1600000000000001E-7</v>
      </c>
    </row>
    <row r="28" spans="1:3" x14ac:dyDescent="0.2">
      <c r="A28" t="s">
        <v>993</v>
      </c>
      <c r="B28" t="s">
        <v>994</v>
      </c>
      <c r="C28" s="1">
        <v>1.17E-7</v>
      </c>
    </row>
    <row r="29" spans="1:3" x14ac:dyDescent="0.2">
      <c r="A29" t="s">
        <v>995</v>
      </c>
      <c r="B29" t="s">
        <v>996</v>
      </c>
      <c r="C29" s="1">
        <v>1.31E-7</v>
      </c>
    </row>
    <row r="30" spans="1:3" x14ac:dyDescent="0.2">
      <c r="A30" t="s">
        <v>219</v>
      </c>
      <c r="B30" t="s">
        <v>997</v>
      </c>
      <c r="C30" s="1">
        <v>1.4399999999999999E-7</v>
      </c>
    </row>
    <row r="31" spans="1:3" x14ac:dyDescent="0.2">
      <c r="A31" t="s">
        <v>998</v>
      </c>
      <c r="B31" t="s">
        <v>999</v>
      </c>
      <c r="C31" s="1">
        <v>1.48E-7</v>
      </c>
    </row>
    <row r="32" spans="1:3" x14ac:dyDescent="0.2">
      <c r="A32" t="s">
        <v>1000</v>
      </c>
      <c r="B32" t="s">
        <v>1001</v>
      </c>
      <c r="C32" s="1">
        <v>1.6400000000000001E-7</v>
      </c>
    </row>
    <row r="33" spans="1:3" x14ac:dyDescent="0.2">
      <c r="A33" t="s">
        <v>1002</v>
      </c>
      <c r="B33" t="s">
        <v>1003</v>
      </c>
      <c r="C33" s="1">
        <v>1.67E-7</v>
      </c>
    </row>
    <row r="34" spans="1:3" x14ac:dyDescent="0.2">
      <c r="A34" t="s">
        <v>674</v>
      </c>
      <c r="B34" t="s">
        <v>1004</v>
      </c>
      <c r="C34" s="1">
        <v>1.86E-7</v>
      </c>
    </row>
    <row r="35" spans="1:3" x14ac:dyDescent="0.2">
      <c r="A35" t="s">
        <v>1005</v>
      </c>
      <c r="B35" t="s">
        <v>1006</v>
      </c>
      <c r="C35" s="1">
        <v>2.3300000000000001E-7</v>
      </c>
    </row>
    <row r="36" spans="1:3" x14ac:dyDescent="0.2">
      <c r="A36" t="s">
        <v>1007</v>
      </c>
      <c r="B36" t="s">
        <v>1008</v>
      </c>
      <c r="C36" s="1">
        <v>2.7000000000000001E-7</v>
      </c>
    </row>
    <row r="37" spans="1:3" x14ac:dyDescent="0.2">
      <c r="A37" t="s">
        <v>426</v>
      </c>
      <c r="B37" t="s">
        <v>1009</v>
      </c>
      <c r="C37" s="1">
        <v>3.8700000000000001E-7</v>
      </c>
    </row>
    <row r="38" spans="1:3" x14ac:dyDescent="0.2">
      <c r="A38" t="s">
        <v>1010</v>
      </c>
      <c r="B38" t="s">
        <v>1011</v>
      </c>
      <c r="C38" s="1">
        <v>4.08E-7</v>
      </c>
    </row>
    <row r="39" spans="1:3" x14ac:dyDescent="0.2">
      <c r="A39" t="s">
        <v>48</v>
      </c>
      <c r="B39" t="s">
        <v>1012</v>
      </c>
      <c r="C39" s="1">
        <v>4.2399999999999999E-7</v>
      </c>
    </row>
    <row r="40" spans="1:3" x14ac:dyDescent="0.2">
      <c r="A40" t="s">
        <v>921</v>
      </c>
      <c r="B40" t="s">
        <v>1013</v>
      </c>
      <c r="C40" s="1">
        <v>4.3700000000000001E-7</v>
      </c>
    </row>
    <row r="41" spans="1:3" x14ac:dyDescent="0.2">
      <c r="A41" t="s">
        <v>724</v>
      </c>
      <c r="B41" t="s">
        <v>1014</v>
      </c>
      <c r="C41" s="1">
        <v>4.7700000000000005E-7</v>
      </c>
    </row>
    <row r="42" spans="1:3" x14ac:dyDescent="0.2">
      <c r="A42" t="s">
        <v>152</v>
      </c>
      <c r="B42" t="s">
        <v>1015</v>
      </c>
      <c r="C42" s="1">
        <v>4.7700000000000005E-7</v>
      </c>
    </row>
    <row r="43" spans="1:3" x14ac:dyDescent="0.2">
      <c r="A43" t="s">
        <v>1016</v>
      </c>
      <c r="B43" t="s">
        <v>965</v>
      </c>
      <c r="C43" s="1">
        <v>4.9500000000000003E-7</v>
      </c>
    </row>
    <row r="44" spans="1:3" x14ac:dyDescent="0.2">
      <c r="A44" t="s">
        <v>1017</v>
      </c>
      <c r="B44" t="s">
        <v>1018</v>
      </c>
      <c r="C44" s="1">
        <v>5.6100000000000001E-7</v>
      </c>
    </row>
    <row r="45" spans="1:3" x14ac:dyDescent="0.2">
      <c r="A45" t="s">
        <v>1019</v>
      </c>
      <c r="B45" t="s">
        <v>1020</v>
      </c>
      <c r="C45" s="1">
        <v>5.6100000000000001E-7</v>
      </c>
    </row>
    <row r="46" spans="1:3" x14ac:dyDescent="0.2">
      <c r="A46" t="s">
        <v>162</v>
      </c>
      <c r="B46" t="s">
        <v>1021</v>
      </c>
      <c r="C46" s="1">
        <v>6.3399999999999999E-7</v>
      </c>
    </row>
    <row r="47" spans="1:3" x14ac:dyDescent="0.2">
      <c r="A47" t="s">
        <v>1022</v>
      </c>
      <c r="B47" t="s">
        <v>1023</v>
      </c>
      <c r="C47" s="1">
        <v>6.75E-7</v>
      </c>
    </row>
    <row r="48" spans="1:3" x14ac:dyDescent="0.2">
      <c r="A48" t="s">
        <v>46</v>
      </c>
      <c r="B48" t="s">
        <v>1024</v>
      </c>
      <c r="C48" s="1">
        <v>6.75E-7</v>
      </c>
    </row>
    <row r="49" spans="1:3" x14ac:dyDescent="0.2">
      <c r="A49" t="s">
        <v>1025</v>
      </c>
      <c r="B49" t="s">
        <v>1026</v>
      </c>
      <c r="C49" s="1">
        <v>6.8199999999999999E-7</v>
      </c>
    </row>
    <row r="50" spans="1:3" x14ac:dyDescent="0.2">
      <c r="A50" t="s">
        <v>172</v>
      </c>
      <c r="B50" t="s">
        <v>1027</v>
      </c>
      <c r="C50" s="1">
        <v>7.7400000000000002E-7</v>
      </c>
    </row>
    <row r="51" spans="1:3" x14ac:dyDescent="0.2">
      <c r="A51" t="s">
        <v>406</v>
      </c>
      <c r="B51" t="s">
        <v>1028</v>
      </c>
      <c r="C51" s="1">
        <v>7.7400000000000002E-7</v>
      </c>
    </row>
    <row r="52" spans="1:3" x14ac:dyDescent="0.2">
      <c r="A52" t="s">
        <v>588</v>
      </c>
      <c r="B52" t="s">
        <v>1029</v>
      </c>
      <c r="C52" s="1">
        <v>7.8599999999999997E-7</v>
      </c>
    </row>
    <row r="53" spans="1:3" x14ac:dyDescent="0.2">
      <c r="A53" t="s">
        <v>274</v>
      </c>
      <c r="B53" t="s">
        <v>1030</v>
      </c>
      <c r="C53" s="1">
        <v>7.8899999999999998E-7</v>
      </c>
    </row>
    <row r="54" spans="1:3" x14ac:dyDescent="0.2">
      <c r="A54" t="s">
        <v>508</v>
      </c>
      <c r="B54" t="s">
        <v>1031</v>
      </c>
      <c r="C54" s="1">
        <v>9.2800000000000005E-7</v>
      </c>
    </row>
    <row r="55" spans="1:3" x14ac:dyDescent="0.2">
      <c r="A55" t="s">
        <v>1032</v>
      </c>
      <c r="B55" t="s">
        <v>1033</v>
      </c>
      <c r="C55" s="1">
        <v>9.2800000000000005E-7</v>
      </c>
    </row>
    <row r="56" spans="1:3" x14ac:dyDescent="0.2">
      <c r="A56" t="s">
        <v>205</v>
      </c>
      <c r="B56" t="s">
        <v>1034</v>
      </c>
      <c r="C56" s="1">
        <v>1.0699999999999999E-6</v>
      </c>
    </row>
    <row r="57" spans="1:3" x14ac:dyDescent="0.2">
      <c r="A57" t="s">
        <v>530</v>
      </c>
      <c r="B57" t="s">
        <v>1035</v>
      </c>
      <c r="C57" s="1">
        <v>1.0699999999999999E-6</v>
      </c>
    </row>
    <row r="58" spans="1:3" x14ac:dyDescent="0.2">
      <c r="A58" t="s">
        <v>1036</v>
      </c>
      <c r="B58" t="s">
        <v>1037</v>
      </c>
      <c r="C58" s="1">
        <v>1.1400000000000001E-6</v>
      </c>
    </row>
    <row r="59" spans="1:3" x14ac:dyDescent="0.2">
      <c r="A59" t="s">
        <v>130</v>
      </c>
      <c r="B59" t="s">
        <v>1038</v>
      </c>
      <c r="C59" s="1">
        <v>1.28E-6</v>
      </c>
    </row>
    <row r="60" spans="1:3" x14ac:dyDescent="0.2">
      <c r="A60" t="s">
        <v>1039</v>
      </c>
      <c r="B60" t="s">
        <v>1040</v>
      </c>
      <c r="C60" s="1">
        <v>1.6300000000000001E-6</v>
      </c>
    </row>
    <row r="61" spans="1:3" x14ac:dyDescent="0.2">
      <c r="A61" t="s">
        <v>1041</v>
      </c>
      <c r="B61" t="s">
        <v>1042</v>
      </c>
      <c r="C61" s="1">
        <v>1.6300000000000001E-6</v>
      </c>
    </row>
    <row r="62" spans="1:3" x14ac:dyDescent="0.2">
      <c r="A62" t="s">
        <v>94</v>
      </c>
      <c r="B62" t="s">
        <v>1043</v>
      </c>
      <c r="C62" s="1">
        <v>1.7600000000000001E-6</v>
      </c>
    </row>
    <row r="63" spans="1:3" x14ac:dyDescent="0.2">
      <c r="A63" t="s">
        <v>122</v>
      </c>
      <c r="B63" t="s">
        <v>1044</v>
      </c>
      <c r="C63" s="1">
        <v>1.8199999999999999E-6</v>
      </c>
    </row>
    <row r="64" spans="1:3" x14ac:dyDescent="0.2">
      <c r="A64" t="s">
        <v>190</v>
      </c>
      <c r="B64" t="s">
        <v>1021</v>
      </c>
      <c r="C64" s="1">
        <v>2.0200000000000001E-6</v>
      </c>
    </row>
    <row r="65" spans="1:3" x14ac:dyDescent="0.2">
      <c r="A65" t="s">
        <v>670</v>
      </c>
      <c r="B65" t="s">
        <v>1045</v>
      </c>
      <c r="C65" s="1">
        <v>2.0600000000000002E-6</v>
      </c>
    </row>
    <row r="66" spans="1:3" x14ac:dyDescent="0.2">
      <c r="A66" t="s">
        <v>2</v>
      </c>
      <c r="B66" t="s">
        <v>1046</v>
      </c>
      <c r="C66" s="1">
        <v>2.12E-6</v>
      </c>
    </row>
    <row r="67" spans="1:3" x14ac:dyDescent="0.2">
      <c r="A67" t="s">
        <v>319</v>
      </c>
      <c r="B67" t="s">
        <v>1047</v>
      </c>
      <c r="C67" s="1">
        <v>2.12E-6</v>
      </c>
    </row>
    <row r="68" spans="1:3" x14ac:dyDescent="0.2">
      <c r="A68" t="s">
        <v>680</v>
      </c>
      <c r="B68" t="s">
        <v>1048</v>
      </c>
      <c r="C68" s="1">
        <v>2.12E-6</v>
      </c>
    </row>
    <row r="69" spans="1:3" x14ac:dyDescent="0.2">
      <c r="A69" t="s">
        <v>1049</v>
      </c>
      <c r="B69" t="s">
        <v>1050</v>
      </c>
      <c r="C69" s="1">
        <v>2.1399999999999998E-6</v>
      </c>
    </row>
    <row r="70" spans="1:3" x14ac:dyDescent="0.2">
      <c r="A70" t="s">
        <v>1051</v>
      </c>
      <c r="B70" t="s">
        <v>1052</v>
      </c>
      <c r="C70" s="1">
        <v>2.48E-6</v>
      </c>
    </row>
    <row r="71" spans="1:3" x14ac:dyDescent="0.2">
      <c r="A71" t="s">
        <v>26</v>
      </c>
      <c r="B71" t="s">
        <v>1053</v>
      </c>
      <c r="C71" s="1">
        <v>2.5900000000000002E-6</v>
      </c>
    </row>
    <row r="72" spans="1:3" x14ac:dyDescent="0.2">
      <c r="A72" t="s">
        <v>1054</v>
      </c>
      <c r="B72" t="s">
        <v>1042</v>
      </c>
      <c r="C72" s="1">
        <v>2.7700000000000002E-6</v>
      </c>
    </row>
    <row r="73" spans="1:3" x14ac:dyDescent="0.2">
      <c r="A73" t="s">
        <v>1055</v>
      </c>
      <c r="B73" t="s">
        <v>1033</v>
      </c>
      <c r="C73" s="1">
        <v>3.01E-6</v>
      </c>
    </row>
    <row r="74" spans="1:3" x14ac:dyDescent="0.2">
      <c r="A74" t="s">
        <v>372</v>
      </c>
      <c r="B74" t="s">
        <v>1056</v>
      </c>
      <c r="C74" s="1">
        <v>3.0699999999999998E-6</v>
      </c>
    </row>
    <row r="75" spans="1:3" x14ac:dyDescent="0.2">
      <c r="A75" t="s">
        <v>144</v>
      </c>
      <c r="B75" t="s">
        <v>1038</v>
      </c>
      <c r="C75" s="1">
        <v>3.1700000000000001E-6</v>
      </c>
    </row>
    <row r="76" spans="1:3" x14ac:dyDescent="0.2">
      <c r="A76" t="s">
        <v>98</v>
      </c>
      <c r="B76" t="s">
        <v>1057</v>
      </c>
      <c r="C76" s="1">
        <v>3.1700000000000001E-6</v>
      </c>
    </row>
    <row r="77" spans="1:3" x14ac:dyDescent="0.2">
      <c r="A77" t="s">
        <v>652</v>
      </c>
      <c r="B77" t="s">
        <v>1058</v>
      </c>
      <c r="C77" s="1">
        <v>3.5899999999999999E-6</v>
      </c>
    </row>
    <row r="78" spans="1:3" x14ac:dyDescent="0.2">
      <c r="A78" t="s">
        <v>1059</v>
      </c>
      <c r="B78" t="s">
        <v>1060</v>
      </c>
      <c r="C78" s="1">
        <v>3.5899999999999999E-6</v>
      </c>
    </row>
    <row r="79" spans="1:3" x14ac:dyDescent="0.2">
      <c r="A79" t="s">
        <v>1061</v>
      </c>
      <c r="B79" t="s">
        <v>1033</v>
      </c>
      <c r="C79" s="1">
        <v>3.6200000000000001E-6</v>
      </c>
    </row>
    <row r="80" spans="1:3" x14ac:dyDescent="0.2">
      <c r="A80" t="s">
        <v>1062</v>
      </c>
      <c r="B80" t="s">
        <v>1063</v>
      </c>
      <c r="C80" s="1">
        <v>3.67E-6</v>
      </c>
    </row>
    <row r="81" spans="1:3" x14ac:dyDescent="0.2">
      <c r="A81" t="s">
        <v>86</v>
      </c>
      <c r="B81" t="s">
        <v>1064</v>
      </c>
      <c r="C81" s="1">
        <v>3.8199999999999998E-6</v>
      </c>
    </row>
    <row r="82" spans="1:3" x14ac:dyDescent="0.2">
      <c r="A82" t="s">
        <v>1065</v>
      </c>
      <c r="B82" t="s">
        <v>1066</v>
      </c>
      <c r="C82" s="1">
        <v>3.9299999999999996E-6</v>
      </c>
    </row>
    <row r="83" spans="1:3" x14ac:dyDescent="0.2">
      <c r="A83" t="s">
        <v>1067</v>
      </c>
      <c r="B83" t="s">
        <v>1068</v>
      </c>
      <c r="C83" s="1">
        <v>3.9299999999999996E-6</v>
      </c>
    </row>
    <row r="84" spans="1:3" x14ac:dyDescent="0.2">
      <c r="A84" t="s">
        <v>1069</v>
      </c>
      <c r="B84" t="s">
        <v>1070</v>
      </c>
      <c r="C84" s="1">
        <v>3.9999999999999998E-6</v>
      </c>
    </row>
    <row r="85" spans="1:3" x14ac:dyDescent="0.2">
      <c r="A85" t="s">
        <v>1071</v>
      </c>
      <c r="B85" t="s">
        <v>1072</v>
      </c>
      <c r="C85" s="1">
        <v>4.3499999999999999E-6</v>
      </c>
    </row>
    <row r="86" spans="1:3" x14ac:dyDescent="0.2">
      <c r="A86" t="s">
        <v>1073</v>
      </c>
      <c r="B86" t="s">
        <v>1074</v>
      </c>
      <c r="C86" s="1">
        <v>4.6399999999999996E-6</v>
      </c>
    </row>
    <row r="87" spans="1:3" x14ac:dyDescent="0.2">
      <c r="A87" t="s">
        <v>857</v>
      </c>
      <c r="B87" t="s">
        <v>1075</v>
      </c>
      <c r="C87" s="1">
        <v>4.8899999999999998E-6</v>
      </c>
    </row>
    <row r="88" spans="1:3" x14ac:dyDescent="0.2">
      <c r="A88" t="s">
        <v>1076</v>
      </c>
      <c r="B88" t="s">
        <v>1077</v>
      </c>
      <c r="C88" s="1">
        <v>5.5099999999999998E-6</v>
      </c>
    </row>
    <row r="89" spans="1:3" x14ac:dyDescent="0.2">
      <c r="A89" t="s">
        <v>242</v>
      </c>
      <c r="B89" t="s">
        <v>1003</v>
      </c>
      <c r="C89" s="1">
        <v>6.8299999999999998E-6</v>
      </c>
    </row>
    <row r="90" spans="1:3" x14ac:dyDescent="0.2">
      <c r="A90" t="s">
        <v>1078</v>
      </c>
      <c r="B90" t="s">
        <v>1079</v>
      </c>
      <c r="C90" s="1">
        <v>7.08E-6</v>
      </c>
    </row>
    <row r="91" spans="1:3" x14ac:dyDescent="0.2">
      <c r="A91" t="s">
        <v>1080</v>
      </c>
      <c r="B91" t="s">
        <v>1081</v>
      </c>
      <c r="C91" s="1">
        <v>7.6000000000000001E-6</v>
      </c>
    </row>
    <row r="92" spans="1:3" x14ac:dyDescent="0.2">
      <c r="A92" t="s">
        <v>1082</v>
      </c>
      <c r="B92" t="s">
        <v>1083</v>
      </c>
      <c r="C92" s="1">
        <v>7.7999999999999999E-6</v>
      </c>
    </row>
    <row r="93" spans="1:3" x14ac:dyDescent="0.2">
      <c r="A93" t="s">
        <v>1084</v>
      </c>
      <c r="B93" t="s">
        <v>1085</v>
      </c>
      <c r="C93" s="1">
        <v>8.2900000000000002E-6</v>
      </c>
    </row>
    <row r="94" spans="1:3" x14ac:dyDescent="0.2">
      <c r="A94" t="s">
        <v>571</v>
      </c>
      <c r="B94" t="s">
        <v>1086</v>
      </c>
      <c r="C94" s="1">
        <v>8.2900000000000002E-6</v>
      </c>
    </row>
    <row r="95" spans="1:3" x14ac:dyDescent="0.2">
      <c r="A95" t="s">
        <v>1087</v>
      </c>
      <c r="B95" t="s">
        <v>1088</v>
      </c>
      <c r="C95" s="1">
        <v>8.9299999999999992E-6</v>
      </c>
    </row>
    <row r="96" spans="1:3" x14ac:dyDescent="0.2">
      <c r="A96" t="s">
        <v>1089</v>
      </c>
      <c r="B96" t="s">
        <v>1090</v>
      </c>
      <c r="C96" s="1">
        <v>9.6399999999999992E-6</v>
      </c>
    </row>
    <row r="97" spans="1:3" x14ac:dyDescent="0.2">
      <c r="A97" t="s">
        <v>1091</v>
      </c>
      <c r="B97" t="s">
        <v>1033</v>
      </c>
      <c r="C97" s="1">
        <v>1.0699999999999999E-5</v>
      </c>
    </row>
    <row r="98" spans="1:3" x14ac:dyDescent="0.2">
      <c r="A98" t="s">
        <v>240</v>
      </c>
      <c r="B98" t="s">
        <v>1092</v>
      </c>
      <c r="C98" s="1">
        <v>1.08E-5</v>
      </c>
    </row>
    <row r="99" spans="1:3" x14ac:dyDescent="0.2">
      <c r="A99" t="s">
        <v>1093</v>
      </c>
      <c r="B99" t="s">
        <v>1094</v>
      </c>
      <c r="C99" s="1">
        <v>1.2300000000000001E-5</v>
      </c>
    </row>
    <row r="100" spans="1:3" x14ac:dyDescent="0.2">
      <c r="A100" t="s">
        <v>392</v>
      </c>
      <c r="B100" t="s">
        <v>1095</v>
      </c>
      <c r="C100" s="1">
        <v>1.4100000000000001E-5</v>
      </c>
    </row>
    <row r="101" spans="1:3" x14ac:dyDescent="0.2">
      <c r="A101" t="s">
        <v>1096</v>
      </c>
      <c r="B101" t="s">
        <v>1097</v>
      </c>
      <c r="C101" s="1">
        <v>1.5E-5</v>
      </c>
    </row>
    <row r="102" spans="1:3" x14ac:dyDescent="0.2">
      <c r="A102" t="s">
        <v>200</v>
      </c>
      <c r="B102" t="s">
        <v>1098</v>
      </c>
      <c r="C102" s="1">
        <v>1.5E-5</v>
      </c>
    </row>
    <row r="103" spans="1:3" x14ac:dyDescent="0.2">
      <c r="A103" t="s">
        <v>260</v>
      </c>
      <c r="B103" t="s">
        <v>1099</v>
      </c>
      <c r="C103" s="1">
        <v>1.7099999999999999E-5</v>
      </c>
    </row>
    <row r="104" spans="1:3" x14ac:dyDescent="0.2">
      <c r="A104" t="s">
        <v>1100</v>
      </c>
      <c r="B104" t="s">
        <v>1101</v>
      </c>
      <c r="C104" s="1">
        <v>1.7799999999999999E-5</v>
      </c>
    </row>
    <row r="105" spans="1:3" x14ac:dyDescent="0.2">
      <c r="A105" t="s">
        <v>1102</v>
      </c>
      <c r="B105" t="s">
        <v>1103</v>
      </c>
      <c r="C105" s="1">
        <v>1.8E-5</v>
      </c>
    </row>
    <row r="106" spans="1:3" x14ac:dyDescent="0.2">
      <c r="A106" t="s">
        <v>1104</v>
      </c>
      <c r="B106" t="s">
        <v>1042</v>
      </c>
      <c r="C106" s="1">
        <v>1.9000000000000001E-5</v>
      </c>
    </row>
    <row r="107" spans="1:3" x14ac:dyDescent="0.2">
      <c r="A107" t="s">
        <v>1105</v>
      </c>
      <c r="B107" t="s">
        <v>1106</v>
      </c>
      <c r="C107" s="1">
        <v>2.0599999999999999E-5</v>
      </c>
    </row>
    <row r="108" spans="1:3" x14ac:dyDescent="0.2">
      <c r="A108" t="s">
        <v>1107</v>
      </c>
      <c r="B108" t="s">
        <v>1008</v>
      </c>
      <c r="C108" s="1">
        <v>2.3E-5</v>
      </c>
    </row>
    <row r="109" spans="1:3" x14ac:dyDescent="0.2">
      <c r="A109" t="s">
        <v>738</v>
      </c>
      <c r="B109" t="s">
        <v>1108</v>
      </c>
      <c r="C109" s="1">
        <v>2.3200000000000001E-5</v>
      </c>
    </row>
    <row r="110" spans="1:3" x14ac:dyDescent="0.2">
      <c r="A110" t="s">
        <v>1109</v>
      </c>
      <c r="B110" t="s">
        <v>1110</v>
      </c>
      <c r="C110" s="1">
        <v>2.3200000000000001E-5</v>
      </c>
    </row>
    <row r="111" spans="1:3" x14ac:dyDescent="0.2">
      <c r="A111" t="s">
        <v>1111</v>
      </c>
      <c r="B111" t="s">
        <v>1112</v>
      </c>
      <c r="C111" s="1">
        <v>2.3300000000000001E-5</v>
      </c>
    </row>
    <row r="112" spans="1:3" x14ac:dyDescent="0.2">
      <c r="A112" t="s">
        <v>368</v>
      </c>
      <c r="B112" t="s">
        <v>1113</v>
      </c>
      <c r="C112" s="1">
        <v>2.3900000000000002E-5</v>
      </c>
    </row>
    <row r="113" spans="1:3" x14ac:dyDescent="0.2">
      <c r="A113" t="s">
        <v>1114</v>
      </c>
      <c r="B113" t="s">
        <v>1115</v>
      </c>
      <c r="C113" s="1">
        <v>2.4600000000000002E-5</v>
      </c>
    </row>
    <row r="114" spans="1:3" x14ac:dyDescent="0.2">
      <c r="A114" t="s">
        <v>1116</v>
      </c>
      <c r="B114" t="s">
        <v>1117</v>
      </c>
      <c r="C114" s="1">
        <v>2.4600000000000002E-5</v>
      </c>
    </row>
    <row r="115" spans="1:3" x14ac:dyDescent="0.2">
      <c r="A115" t="s">
        <v>1118</v>
      </c>
      <c r="B115" t="s">
        <v>1119</v>
      </c>
      <c r="C115" s="1">
        <v>2.6599999999999999E-5</v>
      </c>
    </row>
    <row r="116" spans="1:3" x14ac:dyDescent="0.2">
      <c r="A116" t="s">
        <v>146</v>
      </c>
      <c r="B116" t="s">
        <v>1120</v>
      </c>
      <c r="C116" s="1">
        <v>2.72E-5</v>
      </c>
    </row>
    <row r="117" spans="1:3" x14ac:dyDescent="0.2">
      <c r="A117" t="s">
        <v>791</v>
      </c>
      <c r="B117" t="s">
        <v>1121</v>
      </c>
      <c r="C117" s="1">
        <v>2.9300000000000001E-5</v>
      </c>
    </row>
    <row r="118" spans="1:3" x14ac:dyDescent="0.2">
      <c r="A118" t="s">
        <v>682</v>
      </c>
      <c r="B118" t="s">
        <v>1122</v>
      </c>
      <c r="C118" s="1">
        <v>3.0700000000000001E-5</v>
      </c>
    </row>
    <row r="119" spans="1:3" x14ac:dyDescent="0.2">
      <c r="A119" t="s">
        <v>24</v>
      </c>
      <c r="B119" t="s">
        <v>1123</v>
      </c>
      <c r="C119" s="1">
        <v>3.2400000000000001E-5</v>
      </c>
    </row>
    <row r="120" spans="1:3" x14ac:dyDescent="0.2">
      <c r="A120" t="s">
        <v>1124</v>
      </c>
      <c r="B120" t="s">
        <v>1125</v>
      </c>
      <c r="C120" s="1">
        <v>3.2400000000000001E-5</v>
      </c>
    </row>
    <row r="121" spans="1:3" x14ac:dyDescent="0.2">
      <c r="A121" t="s">
        <v>1126</v>
      </c>
      <c r="B121" t="s">
        <v>1127</v>
      </c>
      <c r="C121" s="1">
        <v>3.3300000000000003E-5</v>
      </c>
    </row>
    <row r="122" spans="1:3" x14ac:dyDescent="0.2">
      <c r="A122" t="s">
        <v>1128</v>
      </c>
      <c r="B122" t="s">
        <v>1129</v>
      </c>
      <c r="C122" s="1">
        <v>3.6999999999999998E-5</v>
      </c>
    </row>
    <row r="123" spans="1:3" x14ac:dyDescent="0.2">
      <c r="A123" t="s">
        <v>650</v>
      </c>
      <c r="B123" t="s">
        <v>1130</v>
      </c>
      <c r="C123" s="1">
        <v>4.07E-5</v>
      </c>
    </row>
    <row r="124" spans="1:3" x14ac:dyDescent="0.2">
      <c r="A124" t="s">
        <v>1131</v>
      </c>
      <c r="B124" t="s">
        <v>1132</v>
      </c>
      <c r="C124" s="1">
        <v>4.9299999999999999E-5</v>
      </c>
    </row>
    <row r="125" spans="1:3" x14ac:dyDescent="0.2">
      <c r="A125" t="s">
        <v>1133</v>
      </c>
      <c r="B125" t="s">
        <v>1134</v>
      </c>
      <c r="C125" s="1">
        <v>5.1900000000000001E-5</v>
      </c>
    </row>
    <row r="126" spans="1:3" x14ac:dyDescent="0.2">
      <c r="A126" t="s">
        <v>1135</v>
      </c>
      <c r="B126" t="s">
        <v>1136</v>
      </c>
      <c r="C126" s="1">
        <v>5.4500000000000003E-5</v>
      </c>
    </row>
    <row r="127" spans="1:3" x14ac:dyDescent="0.2">
      <c r="A127" t="s">
        <v>1137</v>
      </c>
      <c r="B127" t="s">
        <v>1138</v>
      </c>
      <c r="C127" s="1">
        <v>5.5600000000000003E-5</v>
      </c>
    </row>
    <row r="128" spans="1:3" x14ac:dyDescent="0.2">
      <c r="A128" t="s">
        <v>1139</v>
      </c>
      <c r="B128" t="s">
        <v>1140</v>
      </c>
      <c r="C128" s="1">
        <v>5.8699999999999997E-5</v>
      </c>
    </row>
    <row r="129" spans="1:3" x14ac:dyDescent="0.2">
      <c r="A129" t="s">
        <v>1141</v>
      </c>
      <c r="B129" t="s">
        <v>1142</v>
      </c>
      <c r="C129" s="1">
        <v>5.9700000000000001E-5</v>
      </c>
    </row>
    <row r="130" spans="1:3" x14ac:dyDescent="0.2">
      <c r="A130" t="s">
        <v>347</v>
      </c>
      <c r="B130" t="s">
        <v>1143</v>
      </c>
      <c r="C130" s="1">
        <v>7.0300000000000001E-5</v>
      </c>
    </row>
    <row r="131" spans="1:3" x14ac:dyDescent="0.2">
      <c r="A131" t="s">
        <v>323</v>
      </c>
      <c r="B131" t="s">
        <v>1144</v>
      </c>
      <c r="C131" s="1">
        <v>7.1699999999999995E-5</v>
      </c>
    </row>
    <row r="132" spans="1:3" x14ac:dyDescent="0.2">
      <c r="A132" t="s">
        <v>1145</v>
      </c>
      <c r="B132" t="s">
        <v>1146</v>
      </c>
      <c r="C132" s="1">
        <v>7.3300000000000006E-5</v>
      </c>
    </row>
    <row r="133" spans="1:3" x14ac:dyDescent="0.2">
      <c r="A133" t="s">
        <v>1147</v>
      </c>
      <c r="B133" t="s">
        <v>1148</v>
      </c>
      <c r="C133" s="1">
        <v>7.6799999999999997E-5</v>
      </c>
    </row>
    <row r="134" spans="1:3" x14ac:dyDescent="0.2">
      <c r="A134" t="s">
        <v>562</v>
      </c>
      <c r="B134" t="s">
        <v>1149</v>
      </c>
      <c r="C134" s="1">
        <v>8.0000000000000007E-5</v>
      </c>
    </row>
    <row r="135" spans="1:3" x14ac:dyDescent="0.2">
      <c r="A135" t="s">
        <v>1150</v>
      </c>
      <c r="B135" t="s">
        <v>1151</v>
      </c>
      <c r="C135" s="1">
        <v>8.2600000000000002E-5</v>
      </c>
    </row>
    <row r="136" spans="1:3" x14ac:dyDescent="0.2">
      <c r="A136" t="s">
        <v>278</v>
      </c>
      <c r="B136" t="s">
        <v>1152</v>
      </c>
      <c r="C136" s="1">
        <v>8.9599999999999996E-5</v>
      </c>
    </row>
    <row r="137" spans="1:3" x14ac:dyDescent="0.2">
      <c r="A137" t="s">
        <v>1153</v>
      </c>
      <c r="B137" t="s">
        <v>1154</v>
      </c>
      <c r="C137" s="1">
        <v>9.4699999999999998E-5</v>
      </c>
    </row>
    <row r="138" spans="1:3" x14ac:dyDescent="0.2">
      <c r="A138" t="s">
        <v>556</v>
      </c>
      <c r="B138" t="s">
        <v>1155</v>
      </c>
      <c r="C138" s="1">
        <v>9.4699999999999998E-5</v>
      </c>
    </row>
    <row r="139" spans="1:3" x14ac:dyDescent="0.2">
      <c r="A139" t="s">
        <v>1156</v>
      </c>
      <c r="B139" t="s">
        <v>1157</v>
      </c>
      <c r="C139" s="1">
        <v>9.5099999999999994E-5</v>
      </c>
    </row>
    <row r="140" spans="1:3" x14ac:dyDescent="0.2">
      <c r="A140" t="s">
        <v>821</v>
      </c>
      <c r="B140" t="s">
        <v>1158</v>
      </c>
      <c r="C140" s="1">
        <v>9.5099999999999994E-5</v>
      </c>
    </row>
    <row r="141" spans="1:3" x14ac:dyDescent="0.2">
      <c r="A141" t="s">
        <v>560</v>
      </c>
      <c r="B141" t="s">
        <v>1159</v>
      </c>
      <c r="C141" s="1">
        <v>1.02E-4</v>
      </c>
    </row>
    <row r="142" spans="1:3" x14ac:dyDescent="0.2">
      <c r="A142" t="s">
        <v>1160</v>
      </c>
      <c r="B142" t="s">
        <v>1161</v>
      </c>
      <c r="C142" s="1">
        <v>1.07E-4</v>
      </c>
    </row>
    <row r="143" spans="1:3" x14ac:dyDescent="0.2">
      <c r="A143" t="s">
        <v>1162</v>
      </c>
      <c r="B143" t="s">
        <v>1163</v>
      </c>
      <c r="C143" s="1">
        <v>1.1400000000000001E-4</v>
      </c>
    </row>
    <row r="144" spans="1:3" x14ac:dyDescent="0.2">
      <c r="A144" t="s">
        <v>4</v>
      </c>
      <c r="B144" t="s">
        <v>1164</v>
      </c>
      <c r="C144" s="1">
        <v>1.21E-4</v>
      </c>
    </row>
    <row r="145" spans="1:3" x14ac:dyDescent="0.2">
      <c r="A145" t="s">
        <v>353</v>
      </c>
      <c r="B145" t="s">
        <v>1165</v>
      </c>
      <c r="C145" s="1">
        <v>1.21E-4</v>
      </c>
    </row>
    <row r="146" spans="1:3" x14ac:dyDescent="0.2">
      <c r="A146" t="s">
        <v>80</v>
      </c>
      <c r="B146" t="s">
        <v>1166</v>
      </c>
      <c r="C146" s="1">
        <v>1.22E-4</v>
      </c>
    </row>
    <row r="147" spans="1:3" x14ac:dyDescent="0.2">
      <c r="A147" t="s">
        <v>266</v>
      </c>
      <c r="B147" t="s">
        <v>1167</v>
      </c>
      <c r="C147" s="1">
        <v>1.2300000000000001E-4</v>
      </c>
    </row>
    <row r="148" spans="1:3" x14ac:dyDescent="0.2">
      <c r="A148" t="s">
        <v>1168</v>
      </c>
      <c r="B148" t="s">
        <v>1033</v>
      </c>
      <c r="C148" s="1">
        <v>1.27E-4</v>
      </c>
    </row>
    <row r="149" spans="1:3" x14ac:dyDescent="0.2">
      <c r="A149" t="s">
        <v>363</v>
      </c>
      <c r="B149" t="s">
        <v>1165</v>
      </c>
      <c r="C149" s="1">
        <v>1.2999999999999999E-4</v>
      </c>
    </row>
    <row r="150" spans="1:3" x14ac:dyDescent="0.2">
      <c r="A150" t="s">
        <v>843</v>
      </c>
      <c r="B150" t="s">
        <v>1169</v>
      </c>
      <c r="C150" s="1">
        <v>1.4100000000000001E-4</v>
      </c>
    </row>
    <row r="151" spans="1:3" x14ac:dyDescent="0.2">
      <c r="A151" t="s">
        <v>514</v>
      </c>
      <c r="B151" t="s">
        <v>1170</v>
      </c>
      <c r="C151" s="1">
        <v>1.4300000000000001E-4</v>
      </c>
    </row>
    <row r="152" spans="1:3" x14ac:dyDescent="0.2">
      <c r="A152" t="s">
        <v>1171</v>
      </c>
      <c r="B152" t="s">
        <v>1169</v>
      </c>
      <c r="C152" s="1">
        <v>1.4799999999999999E-4</v>
      </c>
    </row>
    <row r="153" spans="1:3" x14ac:dyDescent="0.2">
      <c r="A153" t="s">
        <v>496</v>
      </c>
      <c r="B153" t="s">
        <v>1172</v>
      </c>
      <c r="C153" s="1">
        <v>1.5100000000000001E-4</v>
      </c>
    </row>
    <row r="154" spans="1:3" x14ac:dyDescent="0.2">
      <c r="A154" t="s">
        <v>1173</v>
      </c>
      <c r="B154" t="s">
        <v>1174</v>
      </c>
      <c r="C154" s="1">
        <v>1.6100000000000001E-4</v>
      </c>
    </row>
    <row r="155" spans="1:3" x14ac:dyDescent="0.2">
      <c r="A155" t="s">
        <v>1175</v>
      </c>
      <c r="B155" t="s">
        <v>1176</v>
      </c>
      <c r="C155" s="1">
        <v>1.6100000000000001E-4</v>
      </c>
    </row>
    <row r="156" spans="1:3" x14ac:dyDescent="0.2">
      <c r="A156" t="s">
        <v>1177</v>
      </c>
      <c r="B156" t="s">
        <v>1178</v>
      </c>
      <c r="C156" s="1">
        <v>1.64E-4</v>
      </c>
    </row>
    <row r="157" spans="1:3" x14ac:dyDescent="0.2">
      <c r="A157" t="s">
        <v>1179</v>
      </c>
      <c r="B157" t="s">
        <v>1180</v>
      </c>
      <c r="C157" s="1">
        <v>1.64E-4</v>
      </c>
    </row>
    <row r="158" spans="1:3" x14ac:dyDescent="0.2">
      <c r="A158" t="s">
        <v>434</v>
      </c>
      <c r="B158" t="s">
        <v>1181</v>
      </c>
      <c r="C158" s="1">
        <v>1.64E-4</v>
      </c>
    </row>
    <row r="159" spans="1:3" x14ac:dyDescent="0.2">
      <c r="A159" t="s">
        <v>863</v>
      </c>
      <c r="B159" t="s">
        <v>1182</v>
      </c>
      <c r="C159" s="1">
        <v>1.6799999999999999E-4</v>
      </c>
    </row>
    <row r="160" spans="1:3" x14ac:dyDescent="0.2">
      <c r="A160" t="s">
        <v>1183</v>
      </c>
      <c r="B160" t="s">
        <v>1184</v>
      </c>
      <c r="C160" s="1">
        <v>1.7100000000000001E-4</v>
      </c>
    </row>
    <row r="161" spans="1:3" x14ac:dyDescent="0.2">
      <c r="A161" t="s">
        <v>855</v>
      </c>
      <c r="B161" t="s">
        <v>1185</v>
      </c>
      <c r="C161" s="1">
        <v>1.94E-4</v>
      </c>
    </row>
    <row r="162" spans="1:3" x14ac:dyDescent="0.2">
      <c r="A162" t="s">
        <v>1186</v>
      </c>
      <c r="B162" t="s">
        <v>1187</v>
      </c>
      <c r="C162" s="1">
        <v>1.9599999999999999E-4</v>
      </c>
    </row>
    <row r="163" spans="1:3" x14ac:dyDescent="0.2">
      <c r="A163" t="s">
        <v>688</v>
      </c>
      <c r="B163" t="s">
        <v>1188</v>
      </c>
      <c r="C163" s="1">
        <v>1.9900000000000001E-4</v>
      </c>
    </row>
    <row r="164" spans="1:3" x14ac:dyDescent="0.2">
      <c r="A164" t="s">
        <v>1189</v>
      </c>
      <c r="B164" t="s">
        <v>1190</v>
      </c>
      <c r="C164" s="1">
        <v>2.02E-4</v>
      </c>
    </row>
    <row r="165" spans="1:3" x14ac:dyDescent="0.2">
      <c r="A165" t="s">
        <v>704</v>
      </c>
      <c r="B165" t="s">
        <v>1191</v>
      </c>
      <c r="C165" s="1">
        <v>2.2599999999999999E-4</v>
      </c>
    </row>
    <row r="166" spans="1:3" x14ac:dyDescent="0.2">
      <c r="A166" t="s">
        <v>1192</v>
      </c>
      <c r="B166" t="s">
        <v>1193</v>
      </c>
      <c r="C166" s="1">
        <v>2.32E-4</v>
      </c>
    </row>
    <row r="167" spans="1:3" x14ac:dyDescent="0.2">
      <c r="A167" t="s">
        <v>1194</v>
      </c>
      <c r="B167" t="s">
        <v>1195</v>
      </c>
      <c r="C167" s="1">
        <v>2.32E-4</v>
      </c>
    </row>
    <row r="168" spans="1:3" x14ac:dyDescent="0.2">
      <c r="A168" t="s">
        <v>1196</v>
      </c>
      <c r="B168" t="s">
        <v>1197</v>
      </c>
      <c r="C168" s="1">
        <v>2.3499999999999999E-4</v>
      </c>
    </row>
    <row r="169" spans="1:3" x14ac:dyDescent="0.2">
      <c r="A169" t="s">
        <v>82</v>
      </c>
      <c r="B169" t="s">
        <v>1198</v>
      </c>
      <c r="C169" s="1">
        <v>2.3800000000000001E-4</v>
      </c>
    </row>
    <row r="170" spans="1:3" x14ac:dyDescent="0.2">
      <c r="A170" t="s">
        <v>1199</v>
      </c>
      <c r="B170" t="s">
        <v>1200</v>
      </c>
      <c r="C170" s="1">
        <v>2.5500000000000002E-4</v>
      </c>
    </row>
    <row r="171" spans="1:3" x14ac:dyDescent="0.2">
      <c r="A171" t="s">
        <v>276</v>
      </c>
      <c r="B171" t="s">
        <v>1201</v>
      </c>
      <c r="C171" s="1">
        <v>2.63E-4</v>
      </c>
    </row>
    <row r="172" spans="1:3" x14ac:dyDescent="0.2">
      <c r="A172" t="s">
        <v>302</v>
      </c>
      <c r="B172" t="s">
        <v>1202</v>
      </c>
      <c r="C172" s="1">
        <v>2.6800000000000001E-4</v>
      </c>
    </row>
    <row r="173" spans="1:3" x14ac:dyDescent="0.2">
      <c r="A173" t="s">
        <v>359</v>
      </c>
      <c r="B173" t="s">
        <v>1203</v>
      </c>
      <c r="C173" s="1">
        <v>2.6899999999999998E-4</v>
      </c>
    </row>
    <row r="174" spans="1:3" x14ac:dyDescent="0.2">
      <c r="A174" t="s">
        <v>233</v>
      </c>
      <c r="B174" t="s">
        <v>1204</v>
      </c>
      <c r="C174" s="1">
        <v>2.7500000000000002E-4</v>
      </c>
    </row>
    <row r="175" spans="1:3" x14ac:dyDescent="0.2">
      <c r="A175" t="s">
        <v>1205</v>
      </c>
      <c r="B175" t="s">
        <v>1206</v>
      </c>
      <c r="C175" s="1">
        <v>3.1E-4</v>
      </c>
    </row>
    <row r="176" spans="1:3" x14ac:dyDescent="0.2">
      <c r="A176" t="s">
        <v>1207</v>
      </c>
      <c r="B176" t="s">
        <v>1208</v>
      </c>
      <c r="C176" s="1">
        <v>3.2299999999999999E-4</v>
      </c>
    </row>
    <row r="177" spans="1:3" x14ac:dyDescent="0.2">
      <c r="A177" t="s">
        <v>628</v>
      </c>
      <c r="B177" t="s">
        <v>1209</v>
      </c>
      <c r="C177" s="1">
        <v>3.3399999999999999E-4</v>
      </c>
    </row>
    <row r="178" spans="1:3" x14ac:dyDescent="0.2">
      <c r="A178" t="s">
        <v>1210</v>
      </c>
      <c r="B178" t="s">
        <v>1211</v>
      </c>
      <c r="C178" s="1">
        <v>3.5100000000000002E-4</v>
      </c>
    </row>
    <row r="179" spans="1:3" x14ac:dyDescent="0.2">
      <c r="A179" t="s">
        <v>1212</v>
      </c>
      <c r="B179" t="s">
        <v>1213</v>
      </c>
      <c r="C179" s="1">
        <v>3.5100000000000002E-4</v>
      </c>
    </row>
    <row r="180" spans="1:3" x14ac:dyDescent="0.2">
      <c r="A180" t="s">
        <v>767</v>
      </c>
      <c r="B180" t="s">
        <v>1214</v>
      </c>
      <c r="C180" s="1">
        <v>3.5199999999999999E-4</v>
      </c>
    </row>
    <row r="181" spans="1:3" x14ac:dyDescent="0.2">
      <c r="A181" t="s">
        <v>837</v>
      </c>
      <c r="B181" t="s">
        <v>1215</v>
      </c>
      <c r="C181" s="1">
        <v>3.6099999999999999E-4</v>
      </c>
    </row>
    <row r="182" spans="1:3" x14ac:dyDescent="0.2">
      <c r="A182" t="s">
        <v>1216</v>
      </c>
      <c r="B182" t="s">
        <v>1217</v>
      </c>
      <c r="C182" s="1">
        <v>3.6699999999999998E-4</v>
      </c>
    </row>
    <row r="183" spans="1:3" x14ac:dyDescent="0.2">
      <c r="A183" t="s">
        <v>1218</v>
      </c>
      <c r="B183" t="s">
        <v>1219</v>
      </c>
      <c r="C183" s="1">
        <v>3.9100000000000002E-4</v>
      </c>
    </row>
    <row r="184" spans="1:3" x14ac:dyDescent="0.2">
      <c r="A184" t="s">
        <v>148</v>
      </c>
      <c r="B184" t="s">
        <v>1220</v>
      </c>
      <c r="C184" s="1">
        <v>3.9100000000000002E-4</v>
      </c>
    </row>
    <row r="185" spans="1:3" x14ac:dyDescent="0.2">
      <c r="A185" t="s">
        <v>154</v>
      </c>
      <c r="B185" t="s">
        <v>1221</v>
      </c>
      <c r="C185" s="1">
        <v>3.9100000000000002E-4</v>
      </c>
    </row>
    <row r="186" spans="1:3" x14ac:dyDescent="0.2">
      <c r="A186" t="s">
        <v>221</v>
      </c>
      <c r="B186" t="s">
        <v>1222</v>
      </c>
      <c r="C186" s="1">
        <v>3.9899999999999999E-4</v>
      </c>
    </row>
    <row r="187" spans="1:3" x14ac:dyDescent="0.2">
      <c r="A187" t="s">
        <v>432</v>
      </c>
      <c r="B187" t="s">
        <v>1223</v>
      </c>
      <c r="C187" s="1">
        <v>4.1100000000000002E-4</v>
      </c>
    </row>
    <row r="188" spans="1:3" x14ac:dyDescent="0.2">
      <c r="A188" t="s">
        <v>710</v>
      </c>
      <c r="B188" t="s">
        <v>1224</v>
      </c>
      <c r="C188" s="1">
        <v>4.1899999999999999E-4</v>
      </c>
    </row>
    <row r="189" spans="1:3" x14ac:dyDescent="0.2">
      <c r="A189" t="s">
        <v>1225</v>
      </c>
      <c r="B189" t="s">
        <v>1226</v>
      </c>
      <c r="C189" s="1">
        <v>4.2099999999999999E-4</v>
      </c>
    </row>
    <row r="190" spans="1:3" x14ac:dyDescent="0.2">
      <c r="A190" t="s">
        <v>823</v>
      </c>
      <c r="B190" t="s">
        <v>1227</v>
      </c>
      <c r="C190" s="1">
        <v>4.64E-4</v>
      </c>
    </row>
    <row r="191" spans="1:3" x14ac:dyDescent="0.2">
      <c r="A191" t="s">
        <v>575</v>
      </c>
      <c r="B191" t="s">
        <v>1228</v>
      </c>
      <c r="C191" s="1">
        <v>4.6900000000000002E-4</v>
      </c>
    </row>
    <row r="192" spans="1:3" x14ac:dyDescent="0.2">
      <c r="A192" t="s">
        <v>1229</v>
      </c>
      <c r="B192" t="s">
        <v>1230</v>
      </c>
      <c r="C192" s="1">
        <v>4.7100000000000001E-4</v>
      </c>
    </row>
    <row r="193" spans="1:3" x14ac:dyDescent="0.2">
      <c r="A193" t="s">
        <v>34</v>
      </c>
      <c r="B193" t="s">
        <v>1231</v>
      </c>
      <c r="C193" s="1">
        <v>4.8299999999999998E-4</v>
      </c>
    </row>
    <row r="194" spans="1:3" x14ac:dyDescent="0.2">
      <c r="A194" t="s">
        <v>32</v>
      </c>
      <c r="B194" t="s">
        <v>1232</v>
      </c>
      <c r="C194" s="1">
        <v>4.8299999999999998E-4</v>
      </c>
    </row>
    <row r="195" spans="1:3" x14ac:dyDescent="0.2">
      <c r="A195" t="s">
        <v>490</v>
      </c>
      <c r="B195" t="s">
        <v>1233</v>
      </c>
      <c r="C195" s="1">
        <v>4.8299999999999998E-4</v>
      </c>
    </row>
    <row r="196" spans="1:3" x14ac:dyDescent="0.2">
      <c r="A196" t="s">
        <v>355</v>
      </c>
      <c r="B196" t="s">
        <v>1234</v>
      </c>
      <c r="C196" s="1">
        <v>4.8700000000000002E-4</v>
      </c>
    </row>
    <row r="197" spans="1:3" x14ac:dyDescent="0.2">
      <c r="A197" t="s">
        <v>1235</v>
      </c>
      <c r="B197" t="s">
        <v>1236</v>
      </c>
      <c r="C197" s="1">
        <v>4.8700000000000002E-4</v>
      </c>
    </row>
    <row r="198" spans="1:3" x14ac:dyDescent="0.2">
      <c r="A198" t="s">
        <v>246</v>
      </c>
      <c r="B198" t="s">
        <v>1237</v>
      </c>
      <c r="C198" s="1">
        <v>4.8700000000000002E-4</v>
      </c>
    </row>
    <row r="199" spans="1:3" x14ac:dyDescent="0.2">
      <c r="A199" t="s">
        <v>18</v>
      </c>
      <c r="B199" t="s">
        <v>1238</v>
      </c>
      <c r="C199" s="1">
        <v>4.8899999999999996E-4</v>
      </c>
    </row>
    <row r="200" spans="1:3" x14ac:dyDescent="0.2">
      <c r="A200" t="s">
        <v>573</v>
      </c>
      <c r="B200" t="s">
        <v>1239</v>
      </c>
      <c r="C200" s="1">
        <v>5.0000000000000001E-4</v>
      </c>
    </row>
    <row r="201" spans="1:3" x14ac:dyDescent="0.2">
      <c r="A201" t="s">
        <v>1240</v>
      </c>
      <c r="B201" t="s">
        <v>1241</v>
      </c>
      <c r="C201" s="1">
        <v>5.3200000000000003E-4</v>
      </c>
    </row>
    <row r="202" spans="1:3" x14ac:dyDescent="0.2">
      <c r="A202" t="s">
        <v>215</v>
      </c>
      <c r="B202" t="s">
        <v>1242</v>
      </c>
      <c r="C202" s="1">
        <v>5.3200000000000003E-4</v>
      </c>
    </row>
    <row r="203" spans="1:3" x14ac:dyDescent="0.2">
      <c r="A203" t="s">
        <v>430</v>
      </c>
      <c r="B203" t="s">
        <v>1243</v>
      </c>
      <c r="C203" s="1">
        <v>5.53E-4</v>
      </c>
    </row>
    <row r="204" spans="1:3" x14ac:dyDescent="0.2">
      <c r="A204" t="s">
        <v>1244</v>
      </c>
      <c r="B204" t="s">
        <v>1138</v>
      </c>
      <c r="C204" s="1">
        <v>5.6300000000000002E-4</v>
      </c>
    </row>
    <row r="205" spans="1:3" x14ac:dyDescent="0.2">
      <c r="A205" t="s">
        <v>1245</v>
      </c>
      <c r="B205" t="s">
        <v>1246</v>
      </c>
      <c r="C205" s="1">
        <v>5.6300000000000002E-4</v>
      </c>
    </row>
    <row r="206" spans="1:3" x14ac:dyDescent="0.2">
      <c r="A206" t="s">
        <v>62</v>
      </c>
      <c r="B206" t="s">
        <v>1247</v>
      </c>
      <c r="C206" s="1">
        <v>5.6899999999999995E-4</v>
      </c>
    </row>
    <row r="207" spans="1:3" x14ac:dyDescent="0.2">
      <c r="A207" t="s">
        <v>1248</v>
      </c>
      <c r="B207" t="s">
        <v>1249</v>
      </c>
      <c r="C207" s="1">
        <v>5.7799999999999995E-4</v>
      </c>
    </row>
    <row r="208" spans="1:3" x14ac:dyDescent="0.2">
      <c r="A208" t="s">
        <v>1250</v>
      </c>
      <c r="B208" t="s">
        <v>1251</v>
      </c>
      <c r="C208" s="1">
        <v>5.7799999999999995E-4</v>
      </c>
    </row>
    <row r="209" spans="1:3" x14ac:dyDescent="0.2">
      <c r="A209" t="s">
        <v>1252</v>
      </c>
      <c r="B209" t="s">
        <v>1253</v>
      </c>
      <c r="C209" s="1">
        <v>5.8E-4</v>
      </c>
    </row>
    <row r="210" spans="1:3" x14ac:dyDescent="0.2">
      <c r="A210" t="s">
        <v>10</v>
      </c>
      <c r="B210" t="s">
        <v>1254</v>
      </c>
      <c r="C210" s="1">
        <v>5.8E-4</v>
      </c>
    </row>
    <row r="211" spans="1:3" x14ac:dyDescent="0.2">
      <c r="A211" t="s">
        <v>1255</v>
      </c>
      <c r="B211" t="s">
        <v>1256</v>
      </c>
      <c r="C211" s="1">
        <v>5.9999999999999995E-4</v>
      </c>
    </row>
    <row r="212" spans="1:3" x14ac:dyDescent="0.2">
      <c r="A212" t="s">
        <v>851</v>
      </c>
      <c r="B212" t="s">
        <v>1257</v>
      </c>
      <c r="C212" s="1">
        <v>6.6399999999999999E-4</v>
      </c>
    </row>
    <row r="213" spans="1:3" x14ac:dyDescent="0.2">
      <c r="A213" t="s">
        <v>1258</v>
      </c>
      <c r="B213" t="s">
        <v>1259</v>
      </c>
      <c r="C213" s="1">
        <v>6.6399999999999999E-4</v>
      </c>
    </row>
    <row r="214" spans="1:3" x14ac:dyDescent="0.2">
      <c r="A214" t="s">
        <v>1260</v>
      </c>
      <c r="B214" t="s">
        <v>1261</v>
      </c>
      <c r="C214" s="1">
        <v>6.7100000000000005E-4</v>
      </c>
    </row>
    <row r="215" spans="1:3" x14ac:dyDescent="0.2">
      <c r="A215" t="s">
        <v>1262</v>
      </c>
      <c r="B215" t="s">
        <v>1263</v>
      </c>
      <c r="C215" s="1">
        <v>6.8499999999999995E-4</v>
      </c>
    </row>
    <row r="216" spans="1:3" x14ac:dyDescent="0.2">
      <c r="A216" t="s">
        <v>812</v>
      </c>
      <c r="B216" t="s">
        <v>1264</v>
      </c>
      <c r="C216" s="1">
        <v>6.9700000000000003E-4</v>
      </c>
    </row>
    <row r="217" spans="1:3" x14ac:dyDescent="0.2">
      <c r="A217" t="s">
        <v>1265</v>
      </c>
      <c r="B217" t="s">
        <v>1266</v>
      </c>
      <c r="C217" s="1">
        <v>8.0999999999999996E-4</v>
      </c>
    </row>
    <row r="218" spans="1:3" x14ac:dyDescent="0.2">
      <c r="A218" t="s">
        <v>1267</v>
      </c>
      <c r="B218" t="s">
        <v>1268</v>
      </c>
      <c r="C218" s="1">
        <v>8.0999999999999996E-4</v>
      </c>
    </row>
    <row r="219" spans="1:3" x14ac:dyDescent="0.2">
      <c r="A219" t="s">
        <v>1269</v>
      </c>
      <c r="B219" t="s">
        <v>1270</v>
      </c>
      <c r="C219" s="1">
        <v>8.1099999999999998E-4</v>
      </c>
    </row>
    <row r="220" spans="1:3" x14ac:dyDescent="0.2">
      <c r="A220" t="s">
        <v>315</v>
      </c>
      <c r="B220" t="s">
        <v>1271</v>
      </c>
      <c r="C220" s="1">
        <v>8.1400000000000005E-4</v>
      </c>
    </row>
    <row r="221" spans="1:3" x14ac:dyDescent="0.2">
      <c r="A221" t="s">
        <v>1272</v>
      </c>
      <c r="B221" t="s">
        <v>1273</v>
      </c>
      <c r="C221" s="1">
        <v>8.5599999999999999E-4</v>
      </c>
    </row>
    <row r="222" spans="1:3" x14ac:dyDescent="0.2">
      <c r="A222" t="s">
        <v>586</v>
      </c>
      <c r="B222" t="s">
        <v>1274</v>
      </c>
      <c r="C222" s="1">
        <v>8.5899999999999995E-4</v>
      </c>
    </row>
    <row r="223" spans="1:3" x14ac:dyDescent="0.2">
      <c r="A223" t="s">
        <v>1275</v>
      </c>
      <c r="B223" t="s">
        <v>1276</v>
      </c>
      <c r="C223" s="1">
        <v>9.0499999999999999E-4</v>
      </c>
    </row>
    <row r="224" spans="1:3" x14ac:dyDescent="0.2">
      <c r="A224" t="s">
        <v>722</v>
      </c>
      <c r="B224" t="s">
        <v>1277</v>
      </c>
      <c r="C224" s="1">
        <v>9.0499999999999999E-4</v>
      </c>
    </row>
    <row r="225" spans="1:3" x14ac:dyDescent="0.2">
      <c r="A225" t="s">
        <v>1278</v>
      </c>
      <c r="B225" t="s">
        <v>1279</v>
      </c>
      <c r="C225" s="1">
        <v>9.2299999999999999E-4</v>
      </c>
    </row>
    <row r="226" spans="1:3" x14ac:dyDescent="0.2">
      <c r="A226" t="s">
        <v>58</v>
      </c>
      <c r="B226" t="s">
        <v>1280</v>
      </c>
      <c r="C226" s="1">
        <v>9.2599999999999996E-4</v>
      </c>
    </row>
    <row r="227" spans="1:3" x14ac:dyDescent="0.2">
      <c r="A227" t="s">
        <v>1281</v>
      </c>
      <c r="B227" t="s">
        <v>1282</v>
      </c>
      <c r="C227">
        <v>1.0200000000000001E-3</v>
      </c>
    </row>
    <row r="228" spans="1:3" x14ac:dyDescent="0.2">
      <c r="A228" t="s">
        <v>602</v>
      </c>
      <c r="B228" t="s">
        <v>1283</v>
      </c>
      <c r="C228">
        <v>1.07E-3</v>
      </c>
    </row>
    <row r="229" spans="1:3" x14ac:dyDescent="0.2">
      <c r="A229" t="s">
        <v>294</v>
      </c>
      <c r="B229" t="s">
        <v>1284</v>
      </c>
      <c r="C229">
        <v>1.25E-3</v>
      </c>
    </row>
    <row r="230" spans="1:3" x14ac:dyDescent="0.2">
      <c r="A230" t="s">
        <v>66</v>
      </c>
      <c r="B230" t="s">
        <v>1285</v>
      </c>
      <c r="C230">
        <v>1.25E-3</v>
      </c>
    </row>
    <row r="231" spans="1:3" x14ac:dyDescent="0.2">
      <c r="A231" t="s">
        <v>1286</v>
      </c>
      <c r="B231" t="s">
        <v>1287</v>
      </c>
      <c r="C231">
        <v>1.2999999999999999E-3</v>
      </c>
    </row>
    <row r="232" spans="1:3" x14ac:dyDescent="0.2">
      <c r="A232" t="s">
        <v>1288</v>
      </c>
      <c r="B232" t="s">
        <v>1289</v>
      </c>
      <c r="C232">
        <v>1.3600000000000001E-3</v>
      </c>
    </row>
    <row r="233" spans="1:3" x14ac:dyDescent="0.2">
      <c r="A233" t="s">
        <v>692</v>
      </c>
      <c r="B233" t="s">
        <v>1290</v>
      </c>
      <c r="C233">
        <v>1.3600000000000001E-3</v>
      </c>
    </row>
    <row r="234" spans="1:3" x14ac:dyDescent="0.2">
      <c r="A234" t="s">
        <v>785</v>
      </c>
      <c r="B234" t="s">
        <v>1291</v>
      </c>
      <c r="C234">
        <v>1.3600000000000001E-3</v>
      </c>
    </row>
    <row r="235" spans="1:3" x14ac:dyDescent="0.2">
      <c r="A235" t="s">
        <v>1292</v>
      </c>
      <c r="B235" t="s">
        <v>1293</v>
      </c>
      <c r="C235">
        <v>1.47E-3</v>
      </c>
    </row>
    <row r="236" spans="1:3" x14ac:dyDescent="0.2">
      <c r="A236" t="s">
        <v>170</v>
      </c>
      <c r="B236" t="s">
        <v>1294</v>
      </c>
      <c r="C236">
        <v>1.48E-3</v>
      </c>
    </row>
    <row r="237" spans="1:3" x14ac:dyDescent="0.2">
      <c r="A237" t="s">
        <v>1295</v>
      </c>
      <c r="B237" t="s">
        <v>1296</v>
      </c>
      <c r="C237">
        <v>1.49E-3</v>
      </c>
    </row>
    <row r="238" spans="1:3" x14ac:dyDescent="0.2">
      <c r="A238" t="s">
        <v>1297</v>
      </c>
      <c r="B238" t="s">
        <v>1298</v>
      </c>
      <c r="C238">
        <v>1.49E-3</v>
      </c>
    </row>
    <row r="239" spans="1:3" x14ac:dyDescent="0.2">
      <c r="A239" t="s">
        <v>1299</v>
      </c>
      <c r="B239" t="s">
        <v>1300</v>
      </c>
      <c r="C239">
        <v>1.5299999999999999E-3</v>
      </c>
    </row>
    <row r="240" spans="1:3" x14ac:dyDescent="0.2">
      <c r="A240" t="s">
        <v>1301</v>
      </c>
      <c r="B240" t="s">
        <v>1302</v>
      </c>
      <c r="C240">
        <v>1.5299999999999999E-3</v>
      </c>
    </row>
    <row r="241" spans="1:3" x14ac:dyDescent="0.2">
      <c r="A241" t="s">
        <v>518</v>
      </c>
      <c r="B241" t="s">
        <v>1303</v>
      </c>
      <c r="C241">
        <v>1.5900000000000001E-3</v>
      </c>
    </row>
    <row r="242" spans="1:3" x14ac:dyDescent="0.2">
      <c r="A242" t="s">
        <v>633</v>
      </c>
      <c r="B242" t="s">
        <v>1304</v>
      </c>
      <c r="C242">
        <v>1.66E-3</v>
      </c>
    </row>
    <row r="243" spans="1:3" x14ac:dyDescent="0.2">
      <c r="A243" t="s">
        <v>1305</v>
      </c>
      <c r="B243" t="s">
        <v>1298</v>
      </c>
      <c r="C243">
        <v>1.6999999999999999E-3</v>
      </c>
    </row>
    <row r="244" spans="1:3" x14ac:dyDescent="0.2">
      <c r="A244" t="s">
        <v>1306</v>
      </c>
      <c r="B244" t="s">
        <v>1307</v>
      </c>
      <c r="C244">
        <v>1.7899999999999999E-3</v>
      </c>
    </row>
    <row r="245" spans="1:3" x14ac:dyDescent="0.2">
      <c r="A245" t="s">
        <v>923</v>
      </c>
      <c r="B245" t="s">
        <v>1308</v>
      </c>
      <c r="C245">
        <v>1.7899999999999999E-3</v>
      </c>
    </row>
    <row r="246" spans="1:3" x14ac:dyDescent="0.2">
      <c r="A246" t="s">
        <v>1309</v>
      </c>
      <c r="B246" t="s">
        <v>1310</v>
      </c>
      <c r="C246">
        <v>1.8600000000000001E-3</v>
      </c>
    </row>
    <row r="247" spans="1:3" x14ac:dyDescent="0.2">
      <c r="A247" t="s">
        <v>1311</v>
      </c>
      <c r="B247" t="s">
        <v>1312</v>
      </c>
      <c r="C247">
        <v>2.0899999999999998E-3</v>
      </c>
    </row>
    <row r="248" spans="1:3" x14ac:dyDescent="0.2">
      <c r="A248" t="s">
        <v>1313</v>
      </c>
      <c r="B248" t="s">
        <v>1251</v>
      </c>
      <c r="C248">
        <v>2.15E-3</v>
      </c>
    </row>
    <row r="249" spans="1:3" x14ac:dyDescent="0.2">
      <c r="A249" t="s">
        <v>292</v>
      </c>
      <c r="B249" t="s">
        <v>1314</v>
      </c>
      <c r="C249">
        <v>2.15E-3</v>
      </c>
    </row>
    <row r="250" spans="1:3" x14ac:dyDescent="0.2">
      <c r="A250" t="s">
        <v>1315</v>
      </c>
      <c r="B250" t="s">
        <v>1316</v>
      </c>
      <c r="C250">
        <v>2.1900000000000001E-3</v>
      </c>
    </row>
    <row r="251" spans="1:3" x14ac:dyDescent="0.2">
      <c r="A251" t="s">
        <v>1317</v>
      </c>
      <c r="B251" t="s">
        <v>1318</v>
      </c>
      <c r="C251">
        <v>2.2100000000000002E-3</v>
      </c>
    </row>
    <row r="252" spans="1:3" x14ac:dyDescent="0.2">
      <c r="A252" t="s">
        <v>1319</v>
      </c>
      <c r="B252" t="s">
        <v>1320</v>
      </c>
      <c r="C252">
        <v>2.3600000000000001E-3</v>
      </c>
    </row>
    <row r="253" spans="1:3" x14ac:dyDescent="0.2">
      <c r="A253" t="s">
        <v>16</v>
      </c>
      <c r="B253" t="s">
        <v>1321</v>
      </c>
      <c r="C253">
        <v>2.3600000000000001E-3</v>
      </c>
    </row>
    <row r="254" spans="1:3" x14ac:dyDescent="0.2">
      <c r="A254" t="s">
        <v>1322</v>
      </c>
      <c r="B254" t="s">
        <v>1323</v>
      </c>
      <c r="C254">
        <v>2.4199999999999998E-3</v>
      </c>
    </row>
    <row r="255" spans="1:3" x14ac:dyDescent="0.2">
      <c r="A255" t="s">
        <v>1324</v>
      </c>
      <c r="B255" t="s">
        <v>1325</v>
      </c>
      <c r="C255">
        <v>2.49E-3</v>
      </c>
    </row>
    <row r="256" spans="1:3" x14ac:dyDescent="0.2">
      <c r="A256" t="s">
        <v>660</v>
      </c>
      <c r="B256" t="s">
        <v>1326</v>
      </c>
      <c r="C256">
        <v>2.5300000000000001E-3</v>
      </c>
    </row>
    <row r="257" spans="1:3" x14ac:dyDescent="0.2">
      <c r="A257" t="s">
        <v>1327</v>
      </c>
      <c r="B257" t="s">
        <v>1328</v>
      </c>
      <c r="C257">
        <v>2.5300000000000001E-3</v>
      </c>
    </row>
    <row r="258" spans="1:3" x14ac:dyDescent="0.2">
      <c r="A258" t="s">
        <v>1329</v>
      </c>
      <c r="B258" t="s">
        <v>1330</v>
      </c>
      <c r="C258">
        <v>2.5300000000000001E-3</v>
      </c>
    </row>
    <row r="259" spans="1:3" x14ac:dyDescent="0.2">
      <c r="A259" t="s">
        <v>1331</v>
      </c>
      <c r="B259" t="s">
        <v>1253</v>
      </c>
      <c r="C259">
        <v>2.5899999999999999E-3</v>
      </c>
    </row>
    <row r="260" spans="1:3" x14ac:dyDescent="0.2">
      <c r="A260" t="s">
        <v>1332</v>
      </c>
      <c r="B260" t="s">
        <v>1333</v>
      </c>
      <c r="C260">
        <v>2.6199999999999999E-3</v>
      </c>
    </row>
    <row r="261" spans="1:3" x14ac:dyDescent="0.2">
      <c r="A261" t="s">
        <v>1334</v>
      </c>
      <c r="B261" t="s">
        <v>1316</v>
      </c>
      <c r="C261">
        <v>2.7100000000000002E-3</v>
      </c>
    </row>
    <row r="262" spans="1:3" x14ac:dyDescent="0.2">
      <c r="A262" t="s">
        <v>831</v>
      </c>
      <c r="B262" t="s">
        <v>1335</v>
      </c>
      <c r="C262">
        <v>2.7100000000000002E-3</v>
      </c>
    </row>
    <row r="263" spans="1:3" x14ac:dyDescent="0.2">
      <c r="A263" t="s">
        <v>1336</v>
      </c>
      <c r="B263" t="s">
        <v>1337</v>
      </c>
      <c r="C263">
        <v>2.8700000000000002E-3</v>
      </c>
    </row>
    <row r="264" spans="1:3" x14ac:dyDescent="0.2">
      <c r="A264" t="s">
        <v>1338</v>
      </c>
      <c r="B264" t="s">
        <v>1339</v>
      </c>
      <c r="C264">
        <v>2.8999999999999998E-3</v>
      </c>
    </row>
    <row r="265" spans="1:3" x14ac:dyDescent="0.2">
      <c r="A265" t="s">
        <v>935</v>
      </c>
      <c r="B265" t="s">
        <v>1340</v>
      </c>
      <c r="C265">
        <v>3.0799999999999998E-3</v>
      </c>
    </row>
    <row r="266" spans="1:3" x14ac:dyDescent="0.2">
      <c r="A266" t="s">
        <v>1341</v>
      </c>
      <c r="B266" t="s">
        <v>1342</v>
      </c>
      <c r="C266">
        <v>3.31E-3</v>
      </c>
    </row>
    <row r="267" spans="1:3" x14ac:dyDescent="0.2">
      <c r="A267" t="s">
        <v>317</v>
      </c>
      <c r="B267" t="s">
        <v>1343</v>
      </c>
      <c r="C267">
        <v>3.3700000000000002E-3</v>
      </c>
    </row>
    <row r="268" spans="1:3" x14ac:dyDescent="0.2">
      <c r="A268" t="s">
        <v>192</v>
      </c>
      <c r="B268" t="s">
        <v>1344</v>
      </c>
      <c r="C268">
        <v>3.46E-3</v>
      </c>
    </row>
    <row r="269" spans="1:3" x14ac:dyDescent="0.2">
      <c r="A269" t="s">
        <v>1345</v>
      </c>
      <c r="B269" t="s">
        <v>1346</v>
      </c>
      <c r="C269">
        <v>3.49E-3</v>
      </c>
    </row>
    <row r="270" spans="1:3" x14ac:dyDescent="0.2">
      <c r="A270" t="s">
        <v>1347</v>
      </c>
      <c r="B270" t="s">
        <v>1348</v>
      </c>
      <c r="C270">
        <v>3.63E-3</v>
      </c>
    </row>
    <row r="271" spans="1:3" x14ac:dyDescent="0.2">
      <c r="A271" t="s">
        <v>1349</v>
      </c>
      <c r="B271" t="s">
        <v>1350</v>
      </c>
      <c r="C271">
        <v>3.7499999999999999E-3</v>
      </c>
    </row>
    <row r="272" spans="1:3" x14ac:dyDescent="0.2">
      <c r="A272" t="s">
        <v>90</v>
      </c>
      <c r="B272" t="s">
        <v>1351</v>
      </c>
      <c r="C272">
        <v>3.7499999999999999E-3</v>
      </c>
    </row>
    <row r="273" spans="1:3" x14ac:dyDescent="0.2">
      <c r="A273" t="s">
        <v>1352</v>
      </c>
      <c r="B273" t="s">
        <v>1353</v>
      </c>
      <c r="C273">
        <v>3.7599999999999999E-3</v>
      </c>
    </row>
    <row r="274" spans="1:3" x14ac:dyDescent="0.2">
      <c r="A274" t="s">
        <v>1354</v>
      </c>
      <c r="B274" t="s">
        <v>1355</v>
      </c>
      <c r="C274">
        <v>3.7599999999999999E-3</v>
      </c>
    </row>
    <row r="275" spans="1:3" x14ac:dyDescent="0.2">
      <c r="A275" t="s">
        <v>1356</v>
      </c>
      <c r="B275" t="s">
        <v>1357</v>
      </c>
      <c r="C275">
        <v>3.8E-3</v>
      </c>
    </row>
    <row r="276" spans="1:3" x14ac:dyDescent="0.2">
      <c r="A276" t="s">
        <v>1358</v>
      </c>
      <c r="B276" t="s">
        <v>1359</v>
      </c>
      <c r="C276">
        <v>3.8E-3</v>
      </c>
    </row>
    <row r="277" spans="1:3" x14ac:dyDescent="0.2">
      <c r="A277" t="s">
        <v>538</v>
      </c>
      <c r="B277" t="s">
        <v>1360</v>
      </c>
      <c r="C277">
        <v>3.81E-3</v>
      </c>
    </row>
    <row r="278" spans="1:3" x14ac:dyDescent="0.2">
      <c r="A278" t="s">
        <v>1361</v>
      </c>
      <c r="B278" t="s">
        <v>1362</v>
      </c>
      <c r="C278">
        <v>3.96E-3</v>
      </c>
    </row>
    <row r="279" spans="1:3" x14ac:dyDescent="0.2">
      <c r="A279" t="s">
        <v>1363</v>
      </c>
      <c r="B279" t="s">
        <v>1364</v>
      </c>
      <c r="C279">
        <v>4.13E-3</v>
      </c>
    </row>
    <row r="280" spans="1:3" x14ac:dyDescent="0.2">
      <c r="A280" t="s">
        <v>1365</v>
      </c>
      <c r="B280" t="s">
        <v>1366</v>
      </c>
      <c r="C280">
        <v>4.13E-3</v>
      </c>
    </row>
    <row r="281" spans="1:3" x14ac:dyDescent="0.2">
      <c r="A281" t="s">
        <v>1367</v>
      </c>
      <c r="B281" t="s">
        <v>1368</v>
      </c>
      <c r="C281">
        <v>4.1599999999999996E-3</v>
      </c>
    </row>
    <row r="282" spans="1:3" x14ac:dyDescent="0.2">
      <c r="A282" t="s">
        <v>1369</v>
      </c>
      <c r="B282" t="s">
        <v>1370</v>
      </c>
      <c r="C282">
        <v>4.1599999999999996E-3</v>
      </c>
    </row>
    <row r="283" spans="1:3" x14ac:dyDescent="0.2">
      <c r="A283" t="s">
        <v>1371</v>
      </c>
      <c r="B283" t="s">
        <v>1372</v>
      </c>
      <c r="C283">
        <v>4.1599999999999996E-3</v>
      </c>
    </row>
    <row r="284" spans="1:3" x14ac:dyDescent="0.2">
      <c r="A284" t="s">
        <v>1373</v>
      </c>
      <c r="B284" t="s">
        <v>1374</v>
      </c>
      <c r="C284">
        <v>4.4999999999999997E-3</v>
      </c>
    </row>
    <row r="285" spans="1:3" x14ac:dyDescent="0.2">
      <c r="A285" t="s">
        <v>1375</v>
      </c>
      <c r="B285" t="s">
        <v>1376</v>
      </c>
      <c r="C285">
        <v>4.4999999999999997E-3</v>
      </c>
    </row>
    <row r="286" spans="1:3" x14ac:dyDescent="0.2">
      <c r="A286" t="s">
        <v>1377</v>
      </c>
      <c r="B286" t="s">
        <v>1378</v>
      </c>
      <c r="C286">
        <v>4.4999999999999997E-3</v>
      </c>
    </row>
    <row r="287" spans="1:3" x14ac:dyDescent="0.2">
      <c r="A287" t="s">
        <v>1379</v>
      </c>
      <c r="B287" t="s">
        <v>1380</v>
      </c>
      <c r="C287">
        <v>4.6699999999999997E-3</v>
      </c>
    </row>
    <row r="288" spans="1:3" x14ac:dyDescent="0.2">
      <c r="A288" t="s">
        <v>1381</v>
      </c>
      <c r="B288" t="s">
        <v>1382</v>
      </c>
      <c r="C288">
        <v>5.0899999999999999E-3</v>
      </c>
    </row>
    <row r="289" spans="1:3" x14ac:dyDescent="0.2">
      <c r="A289" t="s">
        <v>104</v>
      </c>
      <c r="B289" t="s">
        <v>1383</v>
      </c>
      <c r="C289">
        <v>5.28E-3</v>
      </c>
    </row>
    <row r="290" spans="1:3" x14ac:dyDescent="0.2">
      <c r="A290" t="s">
        <v>1384</v>
      </c>
      <c r="B290" t="s">
        <v>1268</v>
      </c>
      <c r="C290">
        <v>5.8700000000000002E-3</v>
      </c>
    </row>
    <row r="291" spans="1:3" x14ac:dyDescent="0.2">
      <c r="A291" t="s">
        <v>1385</v>
      </c>
      <c r="B291" t="s">
        <v>1386</v>
      </c>
      <c r="C291">
        <v>6.5199999999999998E-3</v>
      </c>
    </row>
    <row r="292" spans="1:3" x14ac:dyDescent="0.2">
      <c r="A292" t="s">
        <v>1387</v>
      </c>
      <c r="B292" t="s">
        <v>1388</v>
      </c>
      <c r="C292">
        <v>6.6499999999999997E-3</v>
      </c>
    </row>
    <row r="293" spans="1:3" x14ac:dyDescent="0.2">
      <c r="A293" t="s">
        <v>1389</v>
      </c>
      <c r="B293" t="s">
        <v>1390</v>
      </c>
      <c r="C293">
        <v>6.7400000000000003E-3</v>
      </c>
    </row>
    <row r="294" spans="1:3" x14ac:dyDescent="0.2">
      <c r="A294" t="s">
        <v>1391</v>
      </c>
      <c r="B294" t="s">
        <v>1392</v>
      </c>
      <c r="C294">
        <v>7.1900000000000002E-3</v>
      </c>
    </row>
    <row r="295" spans="1:3" x14ac:dyDescent="0.2">
      <c r="A295" t="s">
        <v>640</v>
      </c>
      <c r="B295" t="s">
        <v>1393</v>
      </c>
      <c r="C295">
        <v>7.3099999999999997E-3</v>
      </c>
    </row>
    <row r="296" spans="1:3" x14ac:dyDescent="0.2">
      <c r="A296" t="s">
        <v>182</v>
      </c>
      <c r="B296" t="s">
        <v>1394</v>
      </c>
      <c r="C296">
        <v>7.3699999999999998E-3</v>
      </c>
    </row>
    <row r="297" spans="1:3" x14ac:dyDescent="0.2">
      <c r="A297" t="s">
        <v>138</v>
      </c>
      <c r="B297" t="s">
        <v>1395</v>
      </c>
      <c r="C297">
        <v>7.5399999999999998E-3</v>
      </c>
    </row>
    <row r="298" spans="1:3" x14ac:dyDescent="0.2">
      <c r="A298" t="s">
        <v>1396</v>
      </c>
      <c r="B298" t="s">
        <v>1397</v>
      </c>
      <c r="C298">
        <v>7.8399999999999997E-3</v>
      </c>
    </row>
    <row r="299" spans="1:3" x14ac:dyDescent="0.2">
      <c r="A299" t="s">
        <v>1398</v>
      </c>
      <c r="B299" t="s">
        <v>1399</v>
      </c>
      <c r="C299">
        <v>7.8799999999999999E-3</v>
      </c>
    </row>
    <row r="300" spans="1:3" x14ac:dyDescent="0.2">
      <c r="A300" t="s">
        <v>1400</v>
      </c>
      <c r="B300" t="s">
        <v>1401</v>
      </c>
      <c r="C300">
        <v>7.9000000000000008E-3</v>
      </c>
    </row>
    <row r="301" spans="1:3" x14ac:dyDescent="0.2">
      <c r="A301" t="s">
        <v>44</v>
      </c>
      <c r="B301" t="s">
        <v>1402</v>
      </c>
      <c r="C301">
        <v>8.1099999999999992E-3</v>
      </c>
    </row>
    <row r="302" spans="1:3" x14ac:dyDescent="0.2">
      <c r="A302" t="s">
        <v>1403</v>
      </c>
      <c r="B302" t="s">
        <v>1404</v>
      </c>
      <c r="C302">
        <v>8.1099999999999992E-3</v>
      </c>
    </row>
    <row r="303" spans="1:3" x14ac:dyDescent="0.2">
      <c r="A303" t="s">
        <v>102</v>
      </c>
      <c r="B303" t="s">
        <v>1405</v>
      </c>
      <c r="C303">
        <v>8.2799999999999992E-3</v>
      </c>
    </row>
    <row r="304" spans="1:3" x14ac:dyDescent="0.2">
      <c r="A304" t="s">
        <v>1406</v>
      </c>
      <c r="B304" t="s">
        <v>1268</v>
      </c>
      <c r="C304">
        <v>8.3599999999999994E-3</v>
      </c>
    </row>
    <row r="305" spans="1:3" x14ac:dyDescent="0.2">
      <c r="A305" t="s">
        <v>1407</v>
      </c>
      <c r="B305" t="s">
        <v>1408</v>
      </c>
      <c r="C305">
        <v>8.4399999999999996E-3</v>
      </c>
    </row>
    <row r="306" spans="1:3" x14ac:dyDescent="0.2">
      <c r="A306" t="s">
        <v>1409</v>
      </c>
      <c r="B306" t="s">
        <v>1410</v>
      </c>
      <c r="C306">
        <v>8.5000000000000006E-3</v>
      </c>
    </row>
    <row r="307" spans="1:3" x14ac:dyDescent="0.2">
      <c r="A307" t="s">
        <v>1411</v>
      </c>
      <c r="B307" t="s">
        <v>1412</v>
      </c>
      <c r="C307">
        <v>8.7600000000000004E-3</v>
      </c>
    </row>
    <row r="308" spans="1:3" x14ac:dyDescent="0.2">
      <c r="A308" t="s">
        <v>1413</v>
      </c>
      <c r="B308" t="s">
        <v>1414</v>
      </c>
      <c r="C308">
        <v>8.8199999999999997E-3</v>
      </c>
    </row>
    <row r="309" spans="1:3" x14ac:dyDescent="0.2">
      <c r="A309" t="s">
        <v>1415</v>
      </c>
      <c r="B309" t="s">
        <v>1416</v>
      </c>
      <c r="C309">
        <v>9.0500000000000008E-3</v>
      </c>
    </row>
    <row r="310" spans="1:3" x14ac:dyDescent="0.2">
      <c r="A310" t="s">
        <v>1417</v>
      </c>
      <c r="B310" t="s">
        <v>1418</v>
      </c>
      <c r="C310">
        <v>9.2700000000000005E-3</v>
      </c>
    </row>
    <row r="311" spans="1:3" x14ac:dyDescent="0.2">
      <c r="A311" t="s">
        <v>1419</v>
      </c>
      <c r="B311" t="s">
        <v>1420</v>
      </c>
      <c r="C311">
        <v>9.6299999999999997E-3</v>
      </c>
    </row>
    <row r="312" spans="1:3" x14ac:dyDescent="0.2">
      <c r="A312" t="s">
        <v>1421</v>
      </c>
      <c r="B312" t="s">
        <v>1422</v>
      </c>
      <c r="C312">
        <v>1.01E-2</v>
      </c>
    </row>
    <row r="313" spans="1:3" x14ac:dyDescent="0.2">
      <c r="A313" t="s">
        <v>1423</v>
      </c>
      <c r="B313" t="s">
        <v>1424</v>
      </c>
      <c r="C313">
        <v>1.0200000000000001E-2</v>
      </c>
    </row>
    <row r="314" spans="1:3" x14ac:dyDescent="0.2">
      <c r="A314" t="s">
        <v>1425</v>
      </c>
      <c r="B314" t="s">
        <v>1426</v>
      </c>
      <c r="C314">
        <v>1.0500000000000001E-2</v>
      </c>
    </row>
    <row r="315" spans="1:3" x14ac:dyDescent="0.2">
      <c r="A315" t="s">
        <v>207</v>
      </c>
      <c r="B315" t="s">
        <v>1427</v>
      </c>
      <c r="C315">
        <v>1.0500000000000001E-2</v>
      </c>
    </row>
    <row r="316" spans="1:3" x14ac:dyDescent="0.2">
      <c r="A316" t="s">
        <v>1428</v>
      </c>
      <c r="B316" t="s">
        <v>1429</v>
      </c>
      <c r="C316">
        <v>1.0500000000000001E-2</v>
      </c>
    </row>
    <row r="317" spans="1:3" x14ac:dyDescent="0.2">
      <c r="A317" t="s">
        <v>388</v>
      </c>
      <c r="B317" t="s">
        <v>1430</v>
      </c>
      <c r="C317">
        <v>1.0699999999999999E-2</v>
      </c>
    </row>
    <row r="318" spans="1:3" x14ac:dyDescent="0.2">
      <c r="A318" t="s">
        <v>1431</v>
      </c>
      <c r="B318" t="s">
        <v>1432</v>
      </c>
      <c r="C318">
        <v>1.09E-2</v>
      </c>
    </row>
    <row r="319" spans="1:3" x14ac:dyDescent="0.2">
      <c r="A319" t="s">
        <v>1433</v>
      </c>
      <c r="B319" t="s">
        <v>1434</v>
      </c>
      <c r="C319">
        <v>1.09E-2</v>
      </c>
    </row>
    <row r="320" spans="1:3" x14ac:dyDescent="0.2">
      <c r="A320" t="s">
        <v>1435</v>
      </c>
      <c r="B320" t="s">
        <v>1436</v>
      </c>
      <c r="C320">
        <v>1.0999999999999999E-2</v>
      </c>
    </row>
    <row r="321" spans="1:3" x14ac:dyDescent="0.2">
      <c r="A321" t="s">
        <v>1437</v>
      </c>
      <c r="B321" t="s">
        <v>1438</v>
      </c>
      <c r="C321">
        <v>1.11E-2</v>
      </c>
    </row>
    <row r="322" spans="1:3" x14ac:dyDescent="0.2">
      <c r="A322" t="s">
        <v>424</v>
      </c>
      <c r="B322" t="s">
        <v>1439</v>
      </c>
      <c r="C322">
        <v>1.11E-2</v>
      </c>
    </row>
    <row r="323" spans="1:3" x14ac:dyDescent="0.2">
      <c r="A323" t="s">
        <v>1440</v>
      </c>
      <c r="B323" t="s">
        <v>1441</v>
      </c>
      <c r="C323">
        <v>1.11E-2</v>
      </c>
    </row>
    <row r="324" spans="1:3" x14ac:dyDescent="0.2">
      <c r="A324" t="s">
        <v>1442</v>
      </c>
      <c r="B324" t="s">
        <v>1268</v>
      </c>
      <c r="C324">
        <v>1.11E-2</v>
      </c>
    </row>
    <row r="325" spans="1:3" x14ac:dyDescent="0.2">
      <c r="A325" t="s">
        <v>1443</v>
      </c>
      <c r="B325" t="s">
        <v>1444</v>
      </c>
      <c r="C325">
        <v>1.11E-2</v>
      </c>
    </row>
    <row r="326" spans="1:3" x14ac:dyDescent="0.2">
      <c r="A326" t="s">
        <v>1445</v>
      </c>
      <c r="B326" t="s">
        <v>1446</v>
      </c>
      <c r="C326">
        <v>1.15E-2</v>
      </c>
    </row>
    <row r="327" spans="1:3" x14ac:dyDescent="0.2">
      <c r="A327" t="s">
        <v>1447</v>
      </c>
      <c r="B327" t="s">
        <v>1448</v>
      </c>
      <c r="C327">
        <v>1.17E-2</v>
      </c>
    </row>
    <row r="328" spans="1:3" x14ac:dyDescent="0.2">
      <c r="A328" t="s">
        <v>1449</v>
      </c>
      <c r="B328" t="s">
        <v>1450</v>
      </c>
      <c r="C328">
        <v>1.17E-2</v>
      </c>
    </row>
    <row r="329" spans="1:3" x14ac:dyDescent="0.2">
      <c r="A329" t="s">
        <v>1451</v>
      </c>
      <c r="B329" t="s">
        <v>1452</v>
      </c>
      <c r="C329">
        <v>1.18E-2</v>
      </c>
    </row>
    <row r="330" spans="1:3" x14ac:dyDescent="0.2">
      <c r="A330" t="s">
        <v>744</v>
      </c>
      <c r="B330" t="s">
        <v>1453</v>
      </c>
      <c r="C330">
        <v>1.21E-2</v>
      </c>
    </row>
    <row r="331" spans="1:3" x14ac:dyDescent="0.2">
      <c r="A331" t="s">
        <v>1454</v>
      </c>
      <c r="B331" t="s">
        <v>1455</v>
      </c>
      <c r="C331">
        <v>1.21E-2</v>
      </c>
    </row>
    <row r="332" spans="1:3" x14ac:dyDescent="0.2">
      <c r="A332" t="s">
        <v>1456</v>
      </c>
      <c r="B332" t="s">
        <v>1457</v>
      </c>
      <c r="C332">
        <v>1.21E-2</v>
      </c>
    </row>
    <row r="333" spans="1:3" x14ac:dyDescent="0.2">
      <c r="A333" t="s">
        <v>746</v>
      </c>
      <c r="B333" t="s">
        <v>1458</v>
      </c>
      <c r="C333">
        <v>1.21E-2</v>
      </c>
    </row>
    <row r="334" spans="1:3" x14ac:dyDescent="0.2">
      <c r="A334" t="s">
        <v>748</v>
      </c>
      <c r="B334" t="s">
        <v>1458</v>
      </c>
      <c r="C334">
        <v>1.21E-2</v>
      </c>
    </row>
    <row r="335" spans="1:3" x14ac:dyDescent="0.2">
      <c r="A335" t="s">
        <v>1459</v>
      </c>
      <c r="B335" t="s">
        <v>1460</v>
      </c>
      <c r="C335">
        <v>1.21E-2</v>
      </c>
    </row>
    <row r="336" spans="1:3" x14ac:dyDescent="0.2">
      <c r="A336" t="s">
        <v>1461</v>
      </c>
      <c r="B336" t="s">
        <v>1462</v>
      </c>
      <c r="C336">
        <v>1.24E-2</v>
      </c>
    </row>
    <row r="337" spans="1:3" x14ac:dyDescent="0.2">
      <c r="A337" t="s">
        <v>740</v>
      </c>
      <c r="B337" t="s">
        <v>1463</v>
      </c>
      <c r="C337">
        <v>1.24E-2</v>
      </c>
    </row>
    <row r="338" spans="1:3" x14ac:dyDescent="0.2">
      <c r="A338" t="s">
        <v>1464</v>
      </c>
      <c r="B338" t="s">
        <v>1465</v>
      </c>
      <c r="C338">
        <v>1.2500000000000001E-2</v>
      </c>
    </row>
    <row r="339" spans="1:3" x14ac:dyDescent="0.2">
      <c r="A339" t="s">
        <v>1466</v>
      </c>
      <c r="B339" t="s">
        <v>1033</v>
      </c>
      <c r="C339">
        <v>1.26E-2</v>
      </c>
    </row>
    <row r="340" spans="1:3" x14ac:dyDescent="0.2">
      <c r="A340" t="s">
        <v>1467</v>
      </c>
      <c r="B340" t="s">
        <v>1468</v>
      </c>
      <c r="C340">
        <v>1.34E-2</v>
      </c>
    </row>
    <row r="341" spans="1:3" x14ac:dyDescent="0.2">
      <c r="A341" t="s">
        <v>1469</v>
      </c>
      <c r="B341" t="s">
        <v>1470</v>
      </c>
      <c r="C341">
        <v>1.34E-2</v>
      </c>
    </row>
    <row r="342" spans="1:3" x14ac:dyDescent="0.2">
      <c r="A342" t="s">
        <v>773</v>
      </c>
      <c r="B342" t="s">
        <v>1471</v>
      </c>
      <c r="C342">
        <v>1.38E-2</v>
      </c>
    </row>
    <row r="343" spans="1:3" x14ac:dyDescent="0.2">
      <c r="A343" t="s">
        <v>1472</v>
      </c>
      <c r="B343" t="s">
        <v>1473</v>
      </c>
      <c r="C343">
        <v>1.3899999999999999E-2</v>
      </c>
    </row>
    <row r="344" spans="1:3" x14ac:dyDescent="0.2">
      <c r="A344" t="s">
        <v>1474</v>
      </c>
      <c r="B344" t="s">
        <v>1475</v>
      </c>
      <c r="C344">
        <v>1.3899999999999999E-2</v>
      </c>
    </row>
    <row r="345" spans="1:3" x14ac:dyDescent="0.2">
      <c r="A345" t="s">
        <v>1476</v>
      </c>
      <c r="B345" t="s">
        <v>1477</v>
      </c>
      <c r="C345">
        <v>1.3899999999999999E-2</v>
      </c>
    </row>
    <row r="346" spans="1:3" x14ac:dyDescent="0.2">
      <c r="A346" t="s">
        <v>1478</v>
      </c>
      <c r="B346" t="s">
        <v>1479</v>
      </c>
      <c r="C346">
        <v>1.4200000000000001E-2</v>
      </c>
    </row>
    <row r="347" spans="1:3" x14ac:dyDescent="0.2">
      <c r="A347" t="s">
        <v>1480</v>
      </c>
      <c r="B347" t="s">
        <v>1481</v>
      </c>
      <c r="C347">
        <v>1.4200000000000001E-2</v>
      </c>
    </row>
    <row r="348" spans="1:3" x14ac:dyDescent="0.2">
      <c r="A348" t="s">
        <v>1482</v>
      </c>
      <c r="B348" t="s">
        <v>1483</v>
      </c>
      <c r="C348">
        <v>1.4200000000000001E-2</v>
      </c>
    </row>
    <row r="349" spans="1:3" x14ac:dyDescent="0.2">
      <c r="A349" t="s">
        <v>1484</v>
      </c>
      <c r="B349" t="s">
        <v>1042</v>
      </c>
      <c r="C349">
        <v>1.4500000000000001E-2</v>
      </c>
    </row>
    <row r="350" spans="1:3" x14ac:dyDescent="0.2">
      <c r="A350" t="s">
        <v>1485</v>
      </c>
      <c r="B350" t="s">
        <v>1486</v>
      </c>
      <c r="C350">
        <v>1.46E-2</v>
      </c>
    </row>
    <row r="351" spans="1:3" x14ac:dyDescent="0.2">
      <c r="A351" t="s">
        <v>800</v>
      </c>
      <c r="B351" t="s">
        <v>1487</v>
      </c>
      <c r="C351">
        <v>1.47E-2</v>
      </c>
    </row>
    <row r="352" spans="1:3" x14ac:dyDescent="0.2">
      <c r="A352" t="s">
        <v>1488</v>
      </c>
      <c r="B352" t="s">
        <v>1489</v>
      </c>
      <c r="C352">
        <v>1.4800000000000001E-2</v>
      </c>
    </row>
    <row r="353" spans="1:3" x14ac:dyDescent="0.2">
      <c r="A353" t="s">
        <v>1490</v>
      </c>
      <c r="B353" t="s">
        <v>1491</v>
      </c>
      <c r="C353">
        <v>1.49E-2</v>
      </c>
    </row>
    <row r="354" spans="1:3" x14ac:dyDescent="0.2">
      <c r="A354" t="s">
        <v>859</v>
      </c>
      <c r="B354" t="s">
        <v>1492</v>
      </c>
      <c r="C354">
        <v>1.49E-2</v>
      </c>
    </row>
    <row r="355" spans="1:3" x14ac:dyDescent="0.2">
      <c r="A355" t="s">
        <v>100</v>
      </c>
      <c r="B355" t="s">
        <v>1493</v>
      </c>
      <c r="C355">
        <v>1.5100000000000001E-2</v>
      </c>
    </row>
    <row r="356" spans="1:3" x14ac:dyDescent="0.2">
      <c r="A356" t="s">
        <v>1494</v>
      </c>
      <c r="B356" t="s">
        <v>1495</v>
      </c>
      <c r="C356">
        <v>1.5100000000000001E-2</v>
      </c>
    </row>
    <row r="357" spans="1:3" x14ac:dyDescent="0.2">
      <c r="A357" t="s">
        <v>1496</v>
      </c>
      <c r="B357" t="s">
        <v>1497</v>
      </c>
      <c r="C357">
        <v>1.5900000000000001E-2</v>
      </c>
    </row>
    <row r="358" spans="1:3" x14ac:dyDescent="0.2">
      <c r="A358" t="s">
        <v>1498</v>
      </c>
      <c r="B358" t="s">
        <v>1499</v>
      </c>
      <c r="C358">
        <v>1.6899999999999998E-2</v>
      </c>
    </row>
    <row r="359" spans="1:3" x14ac:dyDescent="0.2">
      <c r="A359" t="s">
        <v>386</v>
      </c>
      <c r="B359" t="s">
        <v>1500</v>
      </c>
      <c r="C359">
        <v>1.7000000000000001E-2</v>
      </c>
    </row>
    <row r="360" spans="1:3" x14ac:dyDescent="0.2">
      <c r="A360" t="s">
        <v>720</v>
      </c>
      <c r="B360" t="s">
        <v>1501</v>
      </c>
      <c r="C360">
        <v>1.7000000000000001E-2</v>
      </c>
    </row>
    <row r="361" spans="1:3" x14ac:dyDescent="0.2">
      <c r="A361" t="s">
        <v>1502</v>
      </c>
      <c r="B361" t="s">
        <v>1503</v>
      </c>
      <c r="C361">
        <v>1.7000000000000001E-2</v>
      </c>
    </row>
    <row r="362" spans="1:3" x14ac:dyDescent="0.2">
      <c r="A362" t="s">
        <v>1504</v>
      </c>
      <c r="B362" t="s">
        <v>1505</v>
      </c>
      <c r="C362">
        <v>1.7000000000000001E-2</v>
      </c>
    </row>
    <row r="363" spans="1:3" x14ac:dyDescent="0.2">
      <c r="A363" t="s">
        <v>1506</v>
      </c>
      <c r="B363" t="s">
        <v>1507</v>
      </c>
      <c r="C363">
        <v>1.7100000000000001E-2</v>
      </c>
    </row>
    <row r="364" spans="1:3" x14ac:dyDescent="0.2">
      <c r="A364" t="s">
        <v>166</v>
      </c>
      <c r="B364" t="s">
        <v>1508</v>
      </c>
      <c r="C364">
        <v>1.7100000000000001E-2</v>
      </c>
    </row>
    <row r="365" spans="1:3" x14ac:dyDescent="0.2">
      <c r="A365" t="s">
        <v>1509</v>
      </c>
      <c r="B365" t="s">
        <v>1510</v>
      </c>
      <c r="C365">
        <v>1.7100000000000001E-2</v>
      </c>
    </row>
    <row r="366" spans="1:3" x14ac:dyDescent="0.2">
      <c r="A366" t="s">
        <v>1511</v>
      </c>
      <c r="B366" t="s">
        <v>1497</v>
      </c>
      <c r="C366">
        <v>1.72E-2</v>
      </c>
    </row>
    <row r="367" spans="1:3" x14ac:dyDescent="0.2">
      <c r="A367" t="s">
        <v>110</v>
      </c>
      <c r="B367" t="s">
        <v>1512</v>
      </c>
      <c r="C367">
        <v>1.72E-2</v>
      </c>
    </row>
    <row r="368" spans="1:3" x14ac:dyDescent="0.2">
      <c r="A368" t="s">
        <v>1513</v>
      </c>
      <c r="B368" t="s">
        <v>1514</v>
      </c>
      <c r="C368">
        <v>1.7399999999999999E-2</v>
      </c>
    </row>
    <row r="369" spans="1:3" x14ac:dyDescent="0.2">
      <c r="A369" t="s">
        <v>1515</v>
      </c>
      <c r="B369" t="s">
        <v>1516</v>
      </c>
      <c r="C369">
        <v>1.77E-2</v>
      </c>
    </row>
    <row r="370" spans="1:3" x14ac:dyDescent="0.2">
      <c r="A370" t="s">
        <v>883</v>
      </c>
      <c r="B370" t="s">
        <v>1517</v>
      </c>
      <c r="C370">
        <v>1.8100000000000002E-2</v>
      </c>
    </row>
    <row r="371" spans="1:3" x14ac:dyDescent="0.2">
      <c r="A371" t="s">
        <v>1518</v>
      </c>
      <c r="B371" t="s">
        <v>1519</v>
      </c>
      <c r="C371">
        <v>1.8100000000000002E-2</v>
      </c>
    </row>
    <row r="372" spans="1:3" x14ac:dyDescent="0.2">
      <c r="A372" t="s">
        <v>1520</v>
      </c>
      <c r="B372" t="s">
        <v>1521</v>
      </c>
      <c r="C372">
        <v>1.8200000000000001E-2</v>
      </c>
    </row>
    <row r="373" spans="1:3" x14ac:dyDescent="0.2">
      <c r="A373" t="s">
        <v>68</v>
      </c>
      <c r="B373" t="s">
        <v>1522</v>
      </c>
      <c r="C373">
        <v>1.9099999999999999E-2</v>
      </c>
    </row>
    <row r="374" spans="1:3" x14ac:dyDescent="0.2">
      <c r="A374" t="s">
        <v>1523</v>
      </c>
      <c r="B374" t="s">
        <v>1524</v>
      </c>
      <c r="C374">
        <v>1.9199999999999998E-2</v>
      </c>
    </row>
    <row r="375" spans="1:3" x14ac:dyDescent="0.2">
      <c r="A375" t="s">
        <v>590</v>
      </c>
      <c r="B375" t="s">
        <v>1525</v>
      </c>
      <c r="C375">
        <v>1.9599999999999999E-2</v>
      </c>
    </row>
    <row r="376" spans="1:3" x14ac:dyDescent="0.2">
      <c r="A376" t="s">
        <v>1526</v>
      </c>
      <c r="B376" t="s">
        <v>1527</v>
      </c>
      <c r="C376">
        <v>2.0299999999999999E-2</v>
      </c>
    </row>
    <row r="377" spans="1:3" x14ac:dyDescent="0.2">
      <c r="A377" t="s">
        <v>1528</v>
      </c>
      <c r="B377" t="s">
        <v>1441</v>
      </c>
      <c r="C377">
        <v>2.0299999999999999E-2</v>
      </c>
    </row>
    <row r="378" spans="1:3" x14ac:dyDescent="0.2">
      <c r="A378" t="s">
        <v>1529</v>
      </c>
      <c r="B378" t="s">
        <v>1530</v>
      </c>
      <c r="C378">
        <v>2.0299999999999999E-2</v>
      </c>
    </row>
    <row r="379" spans="1:3" x14ac:dyDescent="0.2">
      <c r="A379" t="s">
        <v>1531</v>
      </c>
      <c r="B379" t="s">
        <v>1532</v>
      </c>
      <c r="C379">
        <v>2.1600000000000001E-2</v>
      </c>
    </row>
    <row r="380" spans="1:3" x14ac:dyDescent="0.2">
      <c r="A380" t="s">
        <v>1533</v>
      </c>
      <c r="B380" t="s">
        <v>1534</v>
      </c>
      <c r="C380">
        <v>2.1700000000000001E-2</v>
      </c>
    </row>
    <row r="381" spans="1:3" x14ac:dyDescent="0.2">
      <c r="A381" t="s">
        <v>1535</v>
      </c>
      <c r="B381" t="s">
        <v>1536</v>
      </c>
      <c r="C381">
        <v>2.18E-2</v>
      </c>
    </row>
    <row r="382" spans="1:3" x14ac:dyDescent="0.2">
      <c r="A382" t="s">
        <v>1537</v>
      </c>
      <c r="B382" t="s">
        <v>1538</v>
      </c>
      <c r="C382">
        <v>2.18E-2</v>
      </c>
    </row>
    <row r="383" spans="1:3" x14ac:dyDescent="0.2">
      <c r="A383" t="s">
        <v>614</v>
      </c>
      <c r="B383" t="s">
        <v>1539</v>
      </c>
      <c r="C383">
        <v>2.1899999999999999E-2</v>
      </c>
    </row>
    <row r="384" spans="1:3" x14ac:dyDescent="0.2">
      <c r="A384" t="s">
        <v>1540</v>
      </c>
      <c r="B384" t="s">
        <v>1481</v>
      </c>
      <c r="C384">
        <v>2.3099999999999999E-2</v>
      </c>
    </row>
    <row r="385" spans="1:3" x14ac:dyDescent="0.2">
      <c r="A385" t="s">
        <v>1541</v>
      </c>
      <c r="B385" t="s">
        <v>1542</v>
      </c>
      <c r="C385">
        <v>2.3199999999999998E-2</v>
      </c>
    </row>
    <row r="386" spans="1:3" x14ac:dyDescent="0.2">
      <c r="A386" t="s">
        <v>1543</v>
      </c>
      <c r="B386" t="s">
        <v>1544</v>
      </c>
      <c r="C386">
        <v>2.4E-2</v>
      </c>
    </row>
    <row r="387" spans="1:3" x14ac:dyDescent="0.2">
      <c r="A387" t="s">
        <v>1545</v>
      </c>
      <c r="B387" t="s">
        <v>1378</v>
      </c>
      <c r="C387">
        <v>2.4E-2</v>
      </c>
    </row>
    <row r="388" spans="1:3" x14ac:dyDescent="0.2">
      <c r="A388" t="s">
        <v>1546</v>
      </c>
      <c r="B388" t="s">
        <v>1547</v>
      </c>
      <c r="C388">
        <v>2.4E-2</v>
      </c>
    </row>
    <row r="389" spans="1:3" x14ac:dyDescent="0.2">
      <c r="A389" t="s">
        <v>1548</v>
      </c>
      <c r="B389" t="s">
        <v>1549</v>
      </c>
      <c r="C389">
        <v>2.4E-2</v>
      </c>
    </row>
    <row r="390" spans="1:3" x14ac:dyDescent="0.2">
      <c r="A390" t="s">
        <v>1550</v>
      </c>
      <c r="B390" t="s">
        <v>1551</v>
      </c>
      <c r="C390">
        <v>2.4E-2</v>
      </c>
    </row>
    <row r="391" spans="1:3" x14ac:dyDescent="0.2">
      <c r="A391" t="s">
        <v>1552</v>
      </c>
      <c r="B391" t="s">
        <v>1553</v>
      </c>
      <c r="C391">
        <v>2.4E-2</v>
      </c>
    </row>
    <row r="392" spans="1:3" x14ac:dyDescent="0.2">
      <c r="A392" t="s">
        <v>1554</v>
      </c>
      <c r="B392" t="s">
        <v>1514</v>
      </c>
      <c r="C392">
        <v>2.4500000000000001E-2</v>
      </c>
    </row>
    <row r="393" spans="1:3" x14ac:dyDescent="0.2">
      <c r="A393" t="s">
        <v>702</v>
      </c>
      <c r="B393" t="s">
        <v>1555</v>
      </c>
      <c r="C393">
        <v>2.4799999999999999E-2</v>
      </c>
    </row>
    <row r="394" spans="1:3" x14ac:dyDescent="0.2">
      <c r="A394" t="s">
        <v>1556</v>
      </c>
      <c r="B394" t="s">
        <v>1557</v>
      </c>
      <c r="C394">
        <v>2.4899999999999999E-2</v>
      </c>
    </row>
    <row r="395" spans="1:3" x14ac:dyDescent="0.2">
      <c r="A395" t="s">
        <v>1558</v>
      </c>
      <c r="B395" t="s">
        <v>1559</v>
      </c>
      <c r="C395">
        <v>2.5100000000000001E-2</v>
      </c>
    </row>
    <row r="396" spans="1:3" x14ac:dyDescent="0.2">
      <c r="A396" t="s">
        <v>1560</v>
      </c>
      <c r="B396" t="s">
        <v>1561</v>
      </c>
      <c r="C396">
        <v>2.5100000000000001E-2</v>
      </c>
    </row>
    <row r="397" spans="1:3" x14ac:dyDescent="0.2">
      <c r="A397" t="s">
        <v>1562</v>
      </c>
      <c r="B397" t="s">
        <v>1563</v>
      </c>
      <c r="C397">
        <v>2.58E-2</v>
      </c>
    </row>
    <row r="398" spans="1:3" x14ac:dyDescent="0.2">
      <c r="A398" t="s">
        <v>1564</v>
      </c>
      <c r="B398" t="s">
        <v>1565</v>
      </c>
      <c r="C398">
        <v>2.7E-2</v>
      </c>
    </row>
    <row r="399" spans="1:3" x14ac:dyDescent="0.2">
      <c r="A399" t="s">
        <v>1566</v>
      </c>
      <c r="B399" t="s">
        <v>1567</v>
      </c>
      <c r="C399">
        <v>2.7699999999999999E-2</v>
      </c>
    </row>
    <row r="400" spans="1:3" x14ac:dyDescent="0.2">
      <c r="A400" t="s">
        <v>1568</v>
      </c>
      <c r="B400" t="s">
        <v>1569</v>
      </c>
      <c r="C400">
        <v>2.7900000000000001E-2</v>
      </c>
    </row>
    <row r="401" spans="1:3" x14ac:dyDescent="0.2">
      <c r="A401" t="s">
        <v>1570</v>
      </c>
      <c r="B401" t="s">
        <v>1473</v>
      </c>
      <c r="C401">
        <v>2.7900000000000001E-2</v>
      </c>
    </row>
    <row r="402" spans="1:3" x14ac:dyDescent="0.2">
      <c r="A402" t="s">
        <v>1571</v>
      </c>
      <c r="B402" t="s">
        <v>1572</v>
      </c>
      <c r="C402">
        <v>2.7900000000000001E-2</v>
      </c>
    </row>
    <row r="403" spans="1:3" x14ac:dyDescent="0.2">
      <c r="A403" t="s">
        <v>1573</v>
      </c>
      <c r="B403" t="s">
        <v>1574</v>
      </c>
      <c r="C403">
        <v>2.7900000000000001E-2</v>
      </c>
    </row>
    <row r="404" spans="1:3" x14ac:dyDescent="0.2">
      <c r="A404" t="s">
        <v>1575</v>
      </c>
      <c r="B404" t="s">
        <v>1576</v>
      </c>
      <c r="C404">
        <v>2.7900000000000001E-2</v>
      </c>
    </row>
    <row r="405" spans="1:3" x14ac:dyDescent="0.2">
      <c r="A405" t="s">
        <v>1577</v>
      </c>
      <c r="B405" t="s">
        <v>1578</v>
      </c>
      <c r="C405">
        <v>2.7900000000000001E-2</v>
      </c>
    </row>
    <row r="406" spans="1:3" x14ac:dyDescent="0.2">
      <c r="A406" t="s">
        <v>1579</v>
      </c>
      <c r="B406" t="s">
        <v>1580</v>
      </c>
      <c r="C406">
        <v>2.8000000000000001E-2</v>
      </c>
    </row>
    <row r="407" spans="1:3" x14ac:dyDescent="0.2">
      <c r="A407" t="s">
        <v>1581</v>
      </c>
      <c r="B407" t="s">
        <v>1582</v>
      </c>
      <c r="C407">
        <v>2.98E-2</v>
      </c>
    </row>
    <row r="408" spans="1:3" x14ac:dyDescent="0.2">
      <c r="A408" t="s">
        <v>1583</v>
      </c>
      <c r="B408" t="s">
        <v>1584</v>
      </c>
      <c r="C408">
        <v>3.0499999999999999E-2</v>
      </c>
    </row>
    <row r="409" spans="1:3" x14ac:dyDescent="0.2">
      <c r="A409" t="s">
        <v>1585</v>
      </c>
      <c r="B409" t="s">
        <v>1586</v>
      </c>
      <c r="C409">
        <v>3.0800000000000001E-2</v>
      </c>
    </row>
    <row r="410" spans="1:3" x14ac:dyDescent="0.2">
      <c r="A410" t="s">
        <v>1587</v>
      </c>
      <c r="B410" t="s">
        <v>1588</v>
      </c>
      <c r="C410">
        <v>3.0800000000000001E-2</v>
      </c>
    </row>
    <row r="411" spans="1:3" x14ac:dyDescent="0.2">
      <c r="A411" t="s">
        <v>126</v>
      </c>
      <c r="B411" t="s">
        <v>1589</v>
      </c>
      <c r="C411">
        <v>3.1399999999999997E-2</v>
      </c>
    </row>
    <row r="412" spans="1:3" x14ac:dyDescent="0.2">
      <c r="A412" t="s">
        <v>1590</v>
      </c>
      <c r="B412" t="s">
        <v>1591</v>
      </c>
      <c r="C412">
        <v>3.1699999999999999E-2</v>
      </c>
    </row>
    <row r="413" spans="1:3" x14ac:dyDescent="0.2">
      <c r="A413" t="s">
        <v>1592</v>
      </c>
      <c r="B413" t="s">
        <v>1593</v>
      </c>
      <c r="C413">
        <v>3.1699999999999999E-2</v>
      </c>
    </row>
    <row r="414" spans="1:3" x14ac:dyDescent="0.2">
      <c r="A414" t="s">
        <v>1594</v>
      </c>
      <c r="B414" t="s">
        <v>1595</v>
      </c>
      <c r="C414">
        <v>3.2199999999999999E-2</v>
      </c>
    </row>
    <row r="415" spans="1:3" x14ac:dyDescent="0.2">
      <c r="A415" t="s">
        <v>1596</v>
      </c>
      <c r="B415" t="s">
        <v>1597</v>
      </c>
      <c r="C415">
        <v>3.3599999999999998E-2</v>
      </c>
    </row>
    <row r="416" spans="1:3" x14ac:dyDescent="0.2">
      <c r="A416" t="s">
        <v>1598</v>
      </c>
      <c r="B416" t="s">
        <v>1532</v>
      </c>
      <c r="C416">
        <v>3.44E-2</v>
      </c>
    </row>
    <row r="417" spans="1:3" x14ac:dyDescent="0.2">
      <c r="A417" t="s">
        <v>422</v>
      </c>
      <c r="B417" t="s">
        <v>1599</v>
      </c>
      <c r="C417">
        <v>3.4500000000000003E-2</v>
      </c>
    </row>
    <row r="418" spans="1:3" x14ac:dyDescent="0.2">
      <c r="A418" t="s">
        <v>1600</v>
      </c>
      <c r="B418" t="s">
        <v>1601</v>
      </c>
      <c r="C418">
        <v>3.49E-2</v>
      </c>
    </row>
    <row r="419" spans="1:3" x14ac:dyDescent="0.2">
      <c r="A419" t="s">
        <v>1602</v>
      </c>
      <c r="B419" t="s">
        <v>1603</v>
      </c>
      <c r="C419">
        <v>3.5900000000000001E-2</v>
      </c>
    </row>
    <row r="420" spans="1:3" x14ac:dyDescent="0.2">
      <c r="A420" t="s">
        <v>1604</v>
      </c>
      <c r="B420" t="s">
        <v>1605</v>
      </c>
      <c r="C420">
        <v>3.6299999999999999E-2</v>
      </c>
    </row>
    <row r="421" spans="1:3" x14ac:dyDescent="0.2">
      <c r="A421" t="s">
        <v>1606</v>
      </c>
      <c r="B421" t="s">
        <v>1607</v>
      </c>
      <c r="C421">
        <v>3.6299999999999999E-2</v>
      </c>
    </row>
    <row r="422" spans="1:3" x14ac:dyDescent="0.2">
      <c r="A422" t="s">
        <v>1608</v>
      </c>
      <c r="B422" t="s">
        <v>1609</v>
      </c>
      <c r="C422">
        <v>3.6400000000000002E-2</v>
      </c>
    </row>
    <row r="423" spans="1:3" x14ac:dyDescent="0.2">
      <c r="A423" t="s">
        <v>1610</v>
      </c>
      <c r="B423" t="s">
        <v>1268</v>
      </c>
      <c r="C423">
        <v>3.6400000000000002E-2</v>
      </c>
    </row>
    <row r="424" spans="1:3" x14ac:dyDescent="0.2">
      <c r="A424" t="s">
        <v>1611</v>
      </c>
      <c r="B424" t="s">
        <v>1268</v>
      </c>
      <c r="C424">
        <v>3.6400000000000002E-2</v>
      </c>
    </row>
    <row r="425" spans="1:3" x14ac:dyDescent="0.2">
      <c r="A425" t="s">
        <v>1612</v>
      </c>
      <c r="B425" t="s">
        <v>1613</v>
      </c>
      <c r="C425">
        <v>3.6999999999999998E-2</v>
      </c>
    </row>
    <row r="426" spans="1:3" x14ac:dyDescent="0.2">
      <c r="A426" t="s">
        <v>1614</v>
      </c>
      <c r="B426" t="s">
        <v>1615</v>
      </c>
      <c r="C426">
        <v>3.6999999999999998E-2</v>
      </c>
    </row>
    <row r="427" spans="1:3" x14ac:dyDescent="0.2">
      <c r="A427" t="s">
        <v>1616</v>
      </c>
      <c r="B427" t="s">
        <v>1617</v>
      </c>
      <c r="C427">
        <v>3.73E-2</v>
      </c>
    </row>
    <row r="428" spans="1:3" x14ac:dyDescent="0.2">
      <c r="A428" t="s">
        <v>1618</v>
      </c>
      <c r="B428" t="s">
        <v>1619</v>
      </c>
      <c r="C428">
        <v>3.73E-2</v>
      </c>
    </row>
    <row r="429" spans="1:3" x14ac:dyDescent="0.2">
      <c r="A429" t="s">
        <v>1620</v>
      </c>
      <c r="B429" t="s">
        <v>1514</v>
      </c>
      <c r="C429">
        <v>3.9600000000000003E-2</v>
      </c>
    </row>
    <row r="430" spans="1:3" x14ac:dyDescent="0.2">
      <c r="A430" t="s">
        <v>1621</v>
      </c>
      <c r="B430" t="s">
        <v>1622</v>
      </c>
      <c r="C430">
        <v>4.0500000000000001E-2</v>
      </c>
    </row>
    <row r="431" spans="1:3" x14ac:dyDescent="0.2">
      <c r="A431" t="s">
        <v>1623</v>
      </c>
      <c r="B431" t="s">
        <v>1624</v>
      </c>
      <c r="C431">
        <v>4.0500000000000001E-2</v>
      </c>
    </row>
    <row r="432" spans="1:3" x14ac:dyDescent="0.2">
      <c r="A432" t="s">
        <v>1625</v>
      </c>
      <c r="B432" t="s">
        <v>1626</v>
      </c>
      <c r="C432">
        <v>4.0500000000000001E-2</v>
      </c>
    </row>
    <row r="433" spans="1:3" x14ac:dyDescent="0.2">
      <c r="A433" t="s">
        <v>1627</v>
      </c>
      <c r="B433" t="s">
        <v>1628</v>
      </c>
      <c r="C433">
        <v>4.0500000000000001E-2</v>
      </c>
    </row>
    <row r="434" spans="1:3" x14ac:dyDescent="0.2">
      <c r="A434" t="s">
        <v>1629</v>
      </c>
      <c r="B434" t="s">
        <v>1609</v>
      </c>
      <c r="C434">
        <v>4.0500000000000001E-2</v>
      </c>
    </row>
    <row r="435" spans="1:3" x14ac:dyDescent="0.2">
      <c r="A435" t="s">
        <v>1630</v>
      </c>
      <c r="B435" t="s">
        <v>1631</v>
      </c>
      <c r="C435">
        <v>4.0500000000000001E-2</v>
      </c>
    </row>
    <row r="436" spans="1:3" x14ac:dyDescent="0.2">
      <c r="A436" t="s">
        <v>1632</v>
      </c>
      <c r="B436" t="s">
        <v>1633</v>
      </c>
      <c r="C436">
        <v>4.0500000000000001E-2</v>
      </c>
    </row>
    <row r="437" spans="1:3" x14ac:dyDescent="0.2">
      <c r="A437" t="s">
        <v>1634</v>
      </c>
      <c r="B437" t="s">
        <v>1635</v>
      </c>
      <c r="C437">
        <v>4.0500000000000001E-2</v>
      </c>
    </row>
    <row r="438" spans="1:3" x14ac:dyDescent="0.2">
      <c r="A438" t="s">
        <v>1636</v>
      </c>
      <c r="B438" t="s">
        <v>1624</v>
      </c>
      <c r="C438">
        <v>4.0500000000000001E-2</v>
      </c>
    </row>
    <row r="439" spans="1:3" x14ac:dyDescent="0.2">
      <c r="A439" t="s">
        <v>1637</v>
      </c>
      <c r="B439" t="s">
        <v>1638</v>
      </c>
      <c r="C439">
        <v>4.0500000000000001E-2</v>
      </c>
    </row>
    <row r="440" spans="1:3" x14ac:dyDescent="0.2">
      <c r="A440" t="s">
        <v>1639</v>
      </c>
      <c r="B440" t="s">
        <v>1640</v>
      </c>
      <c r="C440">
        <v>4.0500000000000001E-2</v>
      </c>
    </row>
    <row r="441" spans="1:3" x14ac:dyDescent="0.2">
      <c r="A441" t="s">
        <v>1641</v>
      </c>
      <c r="B441" t="s">
        <v>1642</v>
      </c>
      <c r="C441">
        <v>4.07E-2</v>
      </c>
    </row>
    <row r="442" spans="1:3" x14ac:dyDescent="0.2">
      <c r="A442" t="s">
        <v>6</v>
      </c>
      <c r="B442" t="s">
        <v>1643</v>
      </c>
      <c r="C442">
        <v>4.0899999999999999E-2</v>
      </c>
    </row>
    <row r="443" spans="1:3" x14ac:dyDescent="0.2">
      <c r="A443" t="s">
        <v>1644</v>
      </c>
      <c r="B443" t="s">
        <v>1645</v>
      </c>
      <c r="C443">
        <v>4.1399999999999999E-2</v>
      </c>
    </row>
    <row r="444" spans="1:3" x14ac:dyDescent="0.2">
      <c r="A444" t="s">
        <v>88</v>
      </c>
      <c r="B444" t="s">
        <v>1646</v>
      </c>
      <c r="C444">
        <v>4.19E-2</v>
      </c>
    </row>
    <row r="445" spans="1:3" x14ac:dyDescent="0.2">
      <c r="A445" t="s">
        <v>235</v>
      </c>
      <c r="B445" t="s">
        <v>1647</v>
      </c>
      <c r="C445">
        <v>4.3099999999999999E-2</v>
      </c>
    </row>
    <row r="446" spans="1:3" x14ac:dyDescent="0.2">
      <c r="A446" t="s">
        <v>678</v>
      </c>
      <c r="B446" t="s">
        <v>1648</v>
      </c>
      <c r="C446">
        <v>4.3299999999999998E-2</v>
      </c>
    </row>
    <row r="447" spans="1:3" x14ac:dyDescent="0.2">
      <c r="A447" t="s">
        <v>1649</v>
      </c>
      <c r="B447" t="s">
        <v>1650</v>
      </c>
      <c r="C447">
        <v>4.3700000000000003E-2</v>
      </c>
    </row>
    <row r="448" spans="1:3" x14ac:dyDescent="0.2">
      <c r="A448" t="s">
        <v>1651</v>
      </c>
      <c r="B448" t="s">
        <v>1524</v>
      </c>
      <c r="C448">
        <v>4.5499999999999999E-2</v>
      </c>
    </row>
    <row r="449" spans="1:3" x14ac:dyDescent="0.2">
      <c r="A449" t="s">
        <v>915</v>
      </c>
      <c r="B449" t="s">
        <v>1652</v>
      </c>
      <c r="C449">
        <v>4.5600000000000002E-2</v>
      </c>
    </row>
    <row r="450" spans="1:3" x14ac:dyDescent="0.2">
      <c r="A450" t="s">
        <v>1653</v>
      </c>
      <c r="B450" t="s">
        <v>1654</v>
      </c>
      <c r="C450">
        <v>4.5600000000000002E-2</v>
      </c>
    </row>
    <row r="451" spans="1:3" x14ac:dyDescent="0.2">
      <c r="A451" t="s">
        <v>1655</v>
      </c>
      <c r="B451" t="s">
        <v>1652</v>
      </c>
      <c r="C451">
        <v>4.5600000000000002E-2</v>
      </c>
    </row>
    <row r="452" spans="1:3" x14ac:dyDescent="0.2">
      <c r="A452" t="s">
        <v>458</v>
      </c>
      <c r="B452" t="s">
        <v>1656</v>
      </c>
      <c r="C452">
        <v>4.7E-2</v>
      </c>
    </row>
    <row r="453" spans="1:3" x14ac:dyDescent="0.2">
      <c r="A453" t="s">
        <v>1657</v>
      </c>
      <c r="B453" t="s">
        <v>1658</v>
      </c>
      <c r="C453">
        <v>4.7300000000000002E-2</v>
      </c>
    </row>
    <row r="454" spans="1:3" x14ac:dyDescent="0.2">
      <c r="A454" t="s">
        <v>1659</v>
      </c>
      <c r="B454" t="s">
        <v>1660</v>
      </c>
      <c r="C454">
        <v>4.7600000000000003E-2</v>
      </c>
    </row>
    <row r="455" spans="1:3" x14ac:dyDescent="0.2">
      <c r="A455" t="s">
        <v>28</v>
      </c>
      <c r="B455" t="s">
        <v>1661</v>
      </c>
      <c r="C455">
        <v>4.8500000000000001E-2</v>
      </c>
    </row>
    <row r="456" spans="1:3" x14ac:dyDescent="0.2">
      <c r="A456" t="s">
        <v>478</v>
      </c>
      <c r="B456" t="s">
        <v>1662</v>
      </c>
      <c r="C456">
        <v>4.9599999999999998E-2</v>
      </c>
    </row>
    <row r="457" spans="1:3" x14ac:dyDescent="0.2">
      <c r="A457" t="s">
        <v>1663</v>
      </c>
      <c r="B457" t="s">
        <v>1664</v>
      </c>
      <c r="C457">
        <v>4.9599999999999998E-2</v>
      </c>
    </row>
    <row r="458" spans="1:3" x14ac:dyDescent="0.2">
      <c r="A458" t="s">
        <v>1665</v>
      </c>
      <c r="B458" t="s">
        <v>1666</v>
      </c>
      <c r="C458">
        <v>4.9599999999999998E-2</v>
      </c>
    </row>
    <row r="459" spans="1:3" x14ac:dyDescent="0.2">
      <c r="A459" t="s">
        <v>1667</v>
      </c>
      <c r="B459" t="s">
        <v>1668</v>
      </c>
      <c r="C459">
        <v>4.9599999999999998E-2</v>
      </c>
    </row>
    <row r="460" spans="1:3" x14ac:dyDescent="0.2">
      <c r="A460" t="s">
        <v>1669</v>
      </c>
      <c r="B460" t="s">
        <v>1670</v>
      </c>
      <c r="C460">
        <v>4.9599999999999998E-2</v>
      </c>
    </row>
    <row r="461" spans="1:3" x14ac:dyDescent="0.2">
      <c r="A461" t="s">
        <v>1671</v>
      </c>
      <c r="B461" t="s">
        <v>1672</v>
      </c>
      <c r="C461">
        <v>4.9599999999999998E-2</v>
      </c>
    </row>
    <row r="462" spans="1:3" x14ac:dyDescent="0.2">
      <c r="A462" t="s">
        <v>1673</v>
      </c>
      <c r="B462" t="s">
        <v>1674</v>
      </c>
      <c r="C462">
        <v>4.9599999999999998E-2</v>
      </c>
    </row>
    <row r="463" spans="1:3" x14ac:dyDescent="0.2">
      <c r="A463" t="s">
        <v>1675</v>
      </c>
      <c r="B463" t="s">
        <v>1676</v>
      </c>
      <c r="C463">
        <v>4.9700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46D54-DE1B-EE46-8E6A-DF26D9B7040B}">
  <dimension ref="A1:C478"/>
  <sheetViews>
    <sheetView workbookViewId="0">
      <selection activeCell="H15" sqref="H15"/>
    </sheetView>
  </sheetViews>
  <sheetFormatPr baseColWidth="10" defaultRowHeight="16" x14ac:dyDescent="0.2"/>
  <cols>
    <col min="1" max="1" width="56.33203125" customWidth="1"/>
    <col min="2" max="2" width="34.1640625" customWidth="1"/>
  </cols>
  <sheetData>
    <row r="1" spans="1:3" x14ac:dyDescent="0.2">
      <c r="A1" t="s">
        <v>945</v>
      </c>
      <c r="B1" t="s">
        <v>0</v>
      </c>
      <c r="C1" t="s">
        <v>1</v>
      </c>
    </row>
    <row r="2" spans="1:3" x14ac:dyDescent="0.2">
      <c r="A2" t="s">
        <v>2</v>
      </c>
      <c r="B2" t="s">
        <v>3</v>
      </c>
      <c r="C2" s="1">
        <v>3.9E-13</v>
      </c>
    </row>
    <row r="3" spans="1:3" x14ac:dyDescent="0.2">
      <c r="A3" t="s">
        <v>4</v>
      </c>
      <c r="B3" t="s">
        <v>5</v>
      </c>
      <c r="C3" s="1">
        <v>2.3600000000000001E-9</v>
      </c>
    </row>
    <row r="4" spans="1:3" x14ac:dyDescent="0.2">
      <c r="A4" t="s">
        <v>6</v>
      </c>
      <c r="B4" t="s">
        <v>7</v>
      </c>
      <c r="C4" s="1">
        <v>2.98E-9</v>
      </c>
    </row>
    <row r="5" spans="1:3" x14ac:dyDescent="0.2">
      <c r="A5" t="s">
        <v>8</v>
      </c>
      <c r="B5" t="s">
        <v>9</v>
      </c>
      <c r="C5" s="1">
        <v>2.98E-9</v>
      </c>
    </row>
    <row r="6" spans="1:3" x14ac:dyDescent="0.2">
      <c r="A6" t="s">
        <v>10</v>
      </c>
      <c r="B6" t="s">
        <v>11</v>
      </c>
      <c r="C6" s="1">
        <v>9.2799999999999994E-9</v>
      </c>
    </row>
    <row r="7" spans="1:3" x14ac:dyDescent="0.2">
      <c r="A7" t="s">
        <v>12</v>
      </c>
      <c r="B7" t="s">
        <v>13</v>
      </c>
      <c r="C7" s="1">
        <v>2.3800000000000001E-8</v>
      </c>
    </row>
    <row r="8" spans="1:3" x14ac:dyDescent="0.2">
      <c r="A8" t="s">
        <v>14</v>
      </c>
      <c r="B8" t="s">
        <v>15</v>
      </c>
      <c r="C8" s="1">
        <v>2.3800000000000001E-8</v>
      </c>
    </row>
    <row r="9" spans="1:3" x14ac:dyDescent="0.2">
      <c r="A9" t="s">
        <v>16</v>
      </c>
      <c r="B9" t="s">
        <v>17</v>
      </c>
      <c r="C9" s="1">
        <v>7.3200000000000004E-7</v>
      </c>
    </row>
    <row r="10" spans="1:3" x14ac:dyDescent="0.2">
      <c r="A10" t="s">
        <v>18</v>
      </c>
      <c r="B10" t="s">
        <v>19</v>
      </c>
      <c r="C10" s="1">
        <v>7.3200000000000004E-7</v>
      </c>
    </row>
    <row r="11" spans="1:3" x14ac:dyDescent="0.2">
      <c r="A11" t="s">
        <v>20</v>
      </c>
      <c r="B11" t="s">
        <v>21</v>
      </c>
      <c r="C11" s="1">
        <v>1.0300000000000001E-6</v>
      </c>
    </row>
    <row r="12" spans="1:3" x14ac:dyDescent="0.2">
      <c r="A12" t="s">
        <v>22</v>
      </c>
      <c r="B12" t="s">
        <v>23</v>
      </c>
      <c r="C12" s="1">
        <v>1.0300000000000001E-6</v>
      </c>
    </row>
    <row r="13" spans="1:3" x14ac:dyDescent="0.2">
      <c r="A13" t="s">
        <v>24</v>
      </c>
      <c r="B13" t="s">
        <v>25</v>
      </c>
      <c r="C13" s="1">
        <v>2.2699999999999999E-6</v>
      </c>
    </row>
    <row r="14" spans="1:3" x14ac:dyDescent="0.2">
      <c r="A14" t="s">
        <v>26</v>
      </c>
      <c r="B14" t="s">
        <v>27</v>
      </c>
      <c r="C14" s="1">
        <v>2.2699999999999999E-6</v>
      </c>
    </row>
    <row r="15" spans="1:3" x14ac:dyDescent="0.2">
      <c r="A15" t="s">
        <v>28</v>
      </c>
      <c r="B15" t="s">
        <v>29</v>
      </c>
      <c r="C15" s="1">
        <v>2.4600000000000002E-6</v>
      </c>
    </row>
    <row r="16" spans="1:3" x14ac:dyDescent="0.2">
      <c r="A16" t="s">
        <v>30</v>
      </c>
      <c r="B16" t="s">
        <v>31</v>
      </c>
      <c r="C16" s="1">
        <v>3.5599999999999998E-6</v>
      </c>
    </row>
    <row r="17" spans="1:3" x14ac:dyDescent="0.2">
      <c r="A17" t="s">
        <v>32</v>
      </c>
      <c r="B17" t="s">
        <v>33</v>
      </c>
      <c r="C17" s="1">
        <v>5.2700000000000004E-6</v>
      </c>
    </row>
    <row r="18" spans="1:3" x14ac:dyDescent="0.2">
      <c r="A18" t="s">
        <v>34</v>
      </c>
      <c r="B18" t="s">
        <v>35</v>
      </c>
      <c r="C18" s="1">
        <v>7.5800000000000003E-6</v>
      </c>
    </row>
    <row r="19" spans="1:3" x14ac:dyDescent="0.2">
      <c r="A19" t="s">
        <v>36</v>
      </c>
      <c r="B19" t="s">
        <v>37</v>
      </c>
      <c r="C19" s="1">
        <v>8.2400000000000007E-6</v>
      </c>
    </row>
    <row r="20" spans="1:3" x14ac:dyDescent="0.2">
      <c r="A20" t="s">
        <v>38</v>
      </c>
      <c r="B20" t="s">
        <v>39</v>
      </c>
      <c r="C20" s="1">
        <v>8.2400000000000007E-6</v>
      </c>
    </row>
    <row r="21" spans="1:3" x14ac:dyDescent="0.2">
      <c r="A21" t="s">
        <v>40</v>
      </c>
      <c r="B21" t="s">
        <v>41</v>
      </c>
      <c r="C21" s="1">
        <v>1.04E-5</v>
      </c>
    </row>
    <row r="22" spans="1:3" x14ac:dyDescent="0.2">
      <c r="A22" t="s">
        <v>42</v>
      </c>
      <c r="B22" t="s">
        <v>43</v>
      </c>
      <c r="C22" s="1">
        <v>1.8199999999999999E-5</v>
      </c>
    </row>
    <row r="23" spans="1:3" x14ac:dyDescent="0.2">
      <c r="A23" t="s">
        <v>44</v>
      </c>
      <c r="B23" t="s">
        <v>45</v>
      </c>
      <c r="C23" s="1">
        <v>1.91E-5</v>
      </c>
    </row>
    <row r="24" spans="1:3" x14ac:dyDescent="0.2">
      <c r="A24" t="s">
        <v>46</v>
      </c>
      <c r="B24" t="s">
        <v>47</v>
      </c>
      <c r="C24" s="1">
        <v>2.23E-5</v>
      </c>
    </row>
    <row r="25" spans="1:3" x14ac:dyDescent="0.2">
      <c r="A25" t="s">
        <v>48</v>
      </c>
      <c r="B25" t="s">
        <v>49</v>
      </c>
      <c r="C25" s="1">
        <v>2.4000000000000001E-5</v>
      </c>
    </row>
    <row r="26" spans="1:3" x14ac:dyDescent="0.2">
      <c r="A26" t="s">
        <v>50</v>
      </c>
      <c r="B26" t="s">
        <v>51</v>
      </c>
      <c r="C26" s="1">
        <v>2.4000000000000001E-5</v>
      </c>
    </row>
    <row r="27" spans="1:3" x14ac:dyDescent="0.2">
      <c r="A27" t="s">
        <v>52</v>
      </c>
      <c r="B27" t="s">
        <v>53</v>
      </c>
      <c r="C27" s="1">
        <v>2.4300000000000001E-5</v>
      </c>
    </row>
    <row r="28" spans="1:3" x14ac:dyDescent="0.2">
      <c r="A28" t="s">
        <v>54</v>
      </c>
      <c r="B28" t="s">
        <v>55</v>
      </c>
      <c r="C28" s="1">
        <v>3.4E-5</v>
      </c>
    </row>
    <row r="29" spans="1:3" x14ac:dyDescent="0.2">
      <c r="A29" t="s">
        <v>56</v>
      </c>
      <c r="B29" t="s">
        <v>57</v>
      </c>
      <c r="C29" s="1">
        <v>4.4400000000000002E-5</v>
      </c>
    </row>
    <row r="30" spans="1:3" x14ac:dyDescent="0.2">
      <c r="A30" t="s">
        <v>58</v>
      </c>
      <c r="B30" t="s">
        <v>59</v>
      </c>
      <c r="C30" s="1">
        <v>4.4400000000000002E-5</v>
      </c>
    </row>
    <row r="31" spans="1:3" x14ac:dyDescent="0.2">
      <c r="A31" t="s">
        <v>60</v>
      </c>
      <c r="B31" t="s">
        <v>61</v>
      </c>
      <c r="C31" s="1">
        <v>4.4400000000000002E-5</v>
      </c>
    </row>
    <row r="32" spans="1:3" x14ac:dyDescent="0.2">
      <c r="A32" t="s">
        <v>62</v>
      </c>
      <c r="B32" t="s">
        <v>63</v>
      </c>
      <c r="C32" s="1">
        <v>4.4400000000000002E-5</v>
      </c>
    </row>
    <row r="33" spans="1:3" x14ac:dyDescent="0.2">
      <c r="A33" t="s">
        <v>64</v>
      </c>
      <c r="B33" t="s">
        <v>65</v>
      </c>
      <c r="C33" s="1">
        <v>4.4400000000000002E-5</v>
      </c>
    </row>
    <row r="34" spans="1:3" x14ac:dyDescent="0.2">
      <c r="A34" t="s">
        <v>66</v>
      </c>
      <c r="B34" t="s">
        <v>67</v>
      </c>
      <c r="C34" s="1">
        <v>4.9400000000000001E-5</v>
      </c>
    </row>
    <row r="35" spans="1:3" x14ac:dyDescent="0.2">
      <c r="A35" t="s">
        <v>68</v>
      </c>
      <c r="B35" t="s">
        <v>69</v>
      </c>
      <c r="C35" s="1">
        <v>5.9500000000000003E-5</v>
      </c>
    </row>
    <row r="36" spans="1:3" x14ac:dyDescent="0.2">
      <c r="A36" t="s">
        <v>70</v>
      </c>
      <c r="B36" t="s">
        <v>71</v>
      </c>
      <c r="C36" s="1">
        <v>7.2299999999999996E-5</v>
      </c>
    </row>
    <row r="37" spans="1:3" x14ac:dyDescent="0.2">
      <c r="A37" t="s">
        <v>72</v>
      </c>
      <c r="B37" t="s">
        <v>73</v>
      </c>
      <c r="C37" s="1">
        <v>7.2299999999999996E-5</v>
      </c>
    </row>
    <row r="38" spans="1:3" x14ac:dyDescent="0.2">
      <c r="A38" t="s">
        <v>74</v>
      </c>
      <c r="B38" t="s">
        <v>75</v>
      </c>
      <c r="C38" s="1">
        <v>7.2299999999999996E-5</v>
      </c>
    </row>
    <row r="39" spans="1:3" x14ac:dyDescent="0.2">
      <c r="A39" t="s">
        <v>76</v>
      </c>
      <c r="B39" t="s">
        <v>77</v>
      </c>
      <c r="C39" s="1">
        <v>7.2299999999999996E-5</v>
      </c>
    </row>
    <row r="40" spans="1:3" x14ac:dyDescent="0.2">
      <c r="A40" t="s">
        <v>78</v>
      </c>
      <c r="B40" t="s">
        <v>79</v>
      </c>
      <c r="C40" s="1">
        <v>7.2299999999999996E-5</v>
      </c>
    </row>
    <row r="41" spans="1:3" x14ac:dyDescent="0.2">
      <c r="A41" t="s">
        <v>80</v>
      </c>
      <c r="B41" t="s">
        <v>81</v>
      </c>
      <c r="C41" s="1">
        <v>8.2100000000000003E-5</v>
      </c>
    </row>
    <row r="42" spans="1:3" x14ac:dyDescent="0.2">
      <c r="A42" t="s">
        <v>82</v>
      </c>
      <c r="B42" t="s">
        <v>83</v>
      </c>
      <c r="C42" s="1">
        <v>8.2100000000000003E-5</v>
      </c>
    </row>
    <row r="43" spans="1:3" x14ac:dyDescent="0.2">
      <c r="A43" t="s">
        <v>84</v>
      </c>
      <c r="B43" t="s">
        <v>85</v>
      </c>
      <c r="C43" s="1">
        <v>8.8300000000000005E-5</v>
      </c>
    </row>
    <row r="44" spans="1:3" x14ac:dyDescent="0.2">
      <c r="A44" t="s">
        <v>86</v>
      </c>
      <c r="B44" t="s">
        <v>87</v>
      </c>
      <c r="C44" s="1">
        <v>9.0699999999999996E-5</v>
      </c>
    </row>
    <row r="45" spans="1:3" x14ac:dyDescent="0.2">
      <c r="A45" t="s">
        <v>88</v>
      </c>
      <c r="B45" t="s">
        <v>89</v>
      </c>
      <c r="C45" s="1">
        <v>9.4099999999999997E-5</v>
      </c>
    </row>
    <row r="46" spans="1:3" x14ac:dyDescent="0.2">
      <c r="A46" t="s">
        <v>90</v>
      </c>
      <c r="B46" t="s">
        <v>91</v>
      </c>
      <c r="C46" s="1">
        <v>9.4099999999999997E-5</v>
      </c>
    </row>
    <row r="47" spans="1:3" x14ac:dyDescent="0.2">
      <c r="A47" t="s">
        <v>92</v>
      </c>
      <c r="B47" t="s">
        <v>93</v>
      </c>
      <c r="C47" s="1">
        <v>9.9199999999999999E-5</v>
      </c>
    </row>
    <row r="48" spans="1:3" x14ac:dyDescent="0.2">
      <c r="A48" t="s">
        <v>94</v>
      </c>
      <c r="B48" t="s">
        <v>95</v>
      </c>
      <c r="C48" s="1">
        <v>9.9199999999999999E-5</v>
      </c>
    </row>
    <row r="49" spans="1:3" x14ac:dyDescent="0.2">
      <c r="A49" t="s">
        <v>96</v>
      </c>
      <c r="B49" t="s">
        <v>97</v>
      </c>
      <c r="C49" s="1">
        <v>1.1E-4</v>
      </c>
    </row>
    <row r="50" spans="1:3" x14ac:dyDescent="0.2">
      <c r="A50" t="s">
        <v>98</v>
      </c>
      <c r="B50" t="s">
        <v>99</v>
      </c>
      <c r="C50" s="1">
        <v>1.1E-4</v>
      </c>
    </row>
    <row r="51" spans="1:3" x14ac:dyDescent="0.2">
      <c r="A51" t="s">
        <v>100</v>
      </c>
      <c r="B51" t="s">
        <v>101</v>
      </c>
      <c r="C51" s="1">
        <v>1.1E-4</v>
      </c>
    </row>
    <row r="52" spans="1:3" x14ac:dyDescent="0.2">
      <c r="A52" t="s">
        <v>102</v>
      </c>
      <c r="B52" t="s">
        <v>103</v>
      </c>
      <c r="C52" s="1">
        <v>1.1E-4</v>
      </c>
    </row>
    <row r="53" spans="1:3" x14ac:dyDescent="0.2">
      <c r="A53" t="s">
        <v>104</v>
      </c>
      <c r="B53" t="s">
        <v>105</v>
      </c>
      <c r="C53" s="1">
        <v>1.1E-4</v>
      </c>
    </row>
    <row r="54" spans="1:3" x14ac:dyDescent="0.2">
      <c r="A54" t="s">
        <v>106</v>
      </c>
      <c r="B54" t="s">
        <v>107</v>
      </c>
      <c r="C54" s="1">
        <v>1.1E-4</v>
      </c>
    </row>
    <row r="55" spans="1:3" x14ac:dyDescent="0.2">
      <c r="A55" t="s">
        <v>108</v>
      </c>
      <c r="B55" t="s">
        <v>109</v>
      </c>
      <c r="C55" s="1">
        <v>1.17E-4</v>
      </c>
    </row>
    <row r="56" spans="1:3" x14ac:dyDescent="0.2">
      <c r="A56" t="s">
        <v>110</v>
      </c>
      <c r="B56" t="s">
        <v>111</v>
      </c>
      <c r="C56" s="1">
        <v>1.17E-4</v>
      </c>
    </row>
    <row r="57" spans="1:3" x14ac:dyDescent="0.2">
      <c r="A57" t="s">
        <v>112</v>
      </c>
      <c r="B57" t="s">
        <v>113</v>
      </c>
      <c r="C57" s="1">
        <v>1.3899999999999999E-4</v>
      </c>
    </row>
    <row r="58" spans="1:3" x14ac:dyDescent="0.2">
      <c r="A58" t="s">
        <v>114</v>
      </c>
      <c r="B58" t="s">
        <v>115</v>
      </c>
      <c r="C58" s="1">
        <v>1.5100000000000001E-4</v>
      </c>
    </row>
    <row r="59" spans="1:3" x14ac:dyDescent="0.2">
      <c r="A59" t="s">
        <v>116</v>
      </c>
      <c r="B59" t="s">
        <v>117</v>
      </c>
      <c r="C59" s="1">
        <v>1.5300000000000001E-4</v>
      </c>
    </row>
    <row r="60" spans="1:3" x14ac:dyDescent="0.2">
      <c r="A60" t="s">
        <v>118</v>
      </c>
      <c r="B60" t="s">
        <v>119</v>
      </c>
      <c r="C60" s="1">
        <v>1.6000000000000001E-4</v>
      </c>
    </row>
    <row r="61" spans="1:3" x14ac:dyDescent="0.2">
      <c r="A61" t="s">
        <v>120</v>
      </c>
      <c r="B61" t="s">
        <v>121</v>
      </c>
      <c r="C61" s="1">
        <v>1.6000000000000001E-4</v>
      </c>
    </row>
    <row r="62" spans="1:3" x14ac:dyDescent="0.2">
      <c r="A62" t="s">
        <v>122</v>
      </c>
      <c r="B62" t="s">
        <v>123</v>
      </c>
      <c r="C62" s="1">
        <v>1.63E-4</v>
      </c>
    </row>
    <row r="63" spans="1:3" x14ac:dyDescent="0.2">
      <c r="A63" t="s">
        <v>124</v>
      </c>
      <c r="B63" t="s">
        <v>125</v>
      </c>
      <c r="C63" s="1">
        <v>1.6699999999999999E-4</v>
      </c>
    </row>
    <row r="64" spans="1:3" x14ac:dyDescent="0.2">
      <c r="A64" t="s">
        <v>126</v>
      </c>
      <c r="B64" t="s">
        <v>127</v>
      </c>
      <c r="C64" s="1">
        <v>1.73E-4</v>
      </c>
    </row>
    <row r="65" spans="1:3" x14ac:dyDescent="0.2">
      <c r="A65" t="s">
        <v>128</v>
      </c>
      <c r="B65" t="s">
        <v>129</v>
      </c>
      <c r="C65" s="1">
        <v>1.73E-4</v>
      </c>
    </row>
    <row r="66" spans="1:3" x14ac:dyDescent="0.2">
      <c r="A66" t="s">
        <v>130</v>
      </c>
      <c r="B66" t="s">
        <v>131</v>
      </c>
      <c r="C66" s="1">
        <v>1.74E-4</v>
      </c>
    </row>
    <row r="67" spans="1:3" x14ac:dyDescent="0.2">
      <c r="A67" t="s">
        <v>132</v>
      </c>
      <c r="B67" t="s">
        <v>133</v>
      </c>
      <c r="C67" s="1">
        <v>1.7899999999999999E-4</v>
      </c>
    </row>
    <row r="68" spans="1:3" x14ac:dyDescent="0.2">
      <c r="A68" t="s">
        <v>134</v>
      </c>
      <c r="B68" t="s">
        <v>135</v>
      </c>
      <c r="C68" s="1">
        <v>1.8900000000000001E-4</v>
      </c>
    </row>
    <row r="69" spans="1:3" x14ac:dyDescent="0.2">
      <c r="A69" t="s">
        <v>136</v>
      </c>
      <c r="B69" t="s">
        <v>137</v>
      </c>
      <c r="C69" s="1">
        <v>1.9900000000000001E-4</v>
      </c>
    </row>
    <row r="70" spans="1:3" x14ac:dyDescent="0.2">
      <c r="A70" t="s">
        <v>138</v>
      </c>
      <c r="B70" t="s">
        <v>139</v>
      </c>
      <c r="C70" s="1">
        <v>2.12E-4</v>
      </c>
    </row>
    <row r="71" spans="1:3" x14ac:dyDescent="0.2">
      <c r="A71" t="s">
        <v>140</v>
      </c>
      <c r="B71" t="s">
        <v>141</v>
      </c>
      <c r="C71" s="1">
        <v>2.1699999999999999E-4</v>
      </c>
    </row>
    <row r="72" spans="1:3" x14ac:dyDescent="0.2">
      <c r="A72" t="s">
        <v>142</v>
      </c>
      <c r="B72" t="s">
        <v>143</v>
      </c>
      <c r="C72" s="1">
        <v>2.2499999999999999E-4</v>
      </c>
    </row>
    <row r="73" spans="1:3" x14ac:dyDescent="0.2">
      <c r="A73" t="s">
        <v>144</v>
      </c>
      <c r="B73" t="s">
        <v>145</v>
      </c>
      <c r="C73" s="1">
        <v>2.4699999999999999E-4</v>
      </c>
    </row>
    <row r="74" spans="1:3" x14ac:dyDescent="0.2">
      <c r="A74" t="s">
        <v>146</v>
      </c>
      <c r="B74" t="s">
        <v>147</v>
      </c>
      <c r="C74" s="1">
        <v>2.4699999999999999E-4</v>
      </c>
    </row>
    <row r="75" spans="1:3" x14ac:dyDescent="0.2">
      <c r="A75" t="s">
        <v>148</v>
      </c>
      <c r="B75" t="s">
        <v>149</v>
      </c>
      <c r="C75" s="1">
        <v>2.5500000000000002E-4</v>
      </c>
    </row>
    <row r="76" spans="1:3" x14ac:dyDescent="0.2">
      <c r="A76" t="s">
        <v>150</v>
      </c>
      <c r="B76" t="s">
        <v>151</v>
      </c>
      <c r="C76" s="1">
        <v>2.61E-4</v>
      </c>
    </row>
    <row r="77" spans="1:3" x14ac:dyDescent="0.2">
      <c r="A77" t="s">
        <v>152</v>
      </c>
      <c r="B77" t="s">
        <v>153</v>
      </c>
      <c r="C77" s="1">
        <v>2.7E-4</v>
      </c>
    </row>
    <row r="78" spans="1:3" x14ac:dyDescent="0.2">
      <c r="A78" t="s">
        <v>154</v>
      </c>
      <c r="B78" t="s">
        <v>155</v>
      </c>
      <c r="C78" s="1">
        <v>2.9599999999999998E-4</v>
      </c>
    </row>
    <row r="79" spans="1:3" x14ac:dyDescent="0.2">
      <c r="A79" t="s">
        <v>156</v>
      </c>
      <c r="B79" t="s">
        <v>157</v>
      </c>
      <c r="C79" s="1">
        <v>2.9799999999999998E-4</v>
      </c>
    </row>
    <row r="80" spans="1:3" x14ac:dyDescent="0.2">
      <c r="A80" t="s">
        <v>158</v>
      </c>
      <c r="B80" t="s">
        <v>159</v>
      </c>
      <c r="C80" s="1">
        <v>3.2699999999999998E-4</v>
      </c>
    </row>
    <row r="81" spans="1:3" x14ac:dyDescent="0.2">
      <c r="A81" t="s">
        <v>160</v>
      </c>
      <c r="B81" t="s">
        <v>161</v>
      </c>
      <c r="C81" s="1">
        <v>3.4900000000000003E-4</v>
      </c>
    </row>
    <row r="82" spans="1:3" x14ac:dyDescent="0.2">
      <c r="A82" t="s">
        <v>162</v>
      </c>
      <c r="B82" t="s">
        <v>163</v>
      </c>
      <c r="C82" s="1">
        <v>3.6299999999999999E-4</v>
      </c>
    </row>
    <row r="83" spans="1:3" x14ac:dyDescent="0.2">
      <c r="A83" t="s">
        <v>164</v>
      </c>
      <c r="B83" t="s">
        <v>165</v>
      </c>
      <c r="C83" s="1">
        <v>3.8999999999999999E-4</v>
      </c>
    </row>
    <row r="84" spans="1:3" x14ac:dyDescent="0.2">
      <c r="A84" t="s">
        <v>166</v>
      </c>
      <c r="B84" t="s">
        <v>167</v>
      </c>
      <c r="C84" s="1">
        <v>3.9599999999999998E-4</v>
      </c>
    </row>
    <row r="85" spans="1:3" x14ac:dyDescent="0.2">
      <c r="A85" t="s">
        <v>168</v>
      </c>
      <c r="B85" t="s">
        <v>169</v>
      </c>
      <c r="C85" s="1">
        <v>4.35E-4</v>
      </c>
    </row>
    <row r="86" spans="1:3" x14ac:dyDescent="0.2">
      <c r="A86" t="s">
        <v>170</v>
      </c>
      <c r="B86" t="s">
        <v>171</v>
      </c>
      <c r="C86" s="1">
        <v>4.3899999999999999E-4</v>
      </c>
    </row>
    <row r="87" spans="1:3" x14ac:dyDescent="0.2">
      <c r="A87" t="s">
        <v>172</v>
      </c>
      <c r="B87" t="s">
        <v>173</v>
      </c>
      <c r="C87" s="1">
        <v>4.4799999999999999E-4</v>
      </c>
    </row>
    <row r="88" spans="1:3" x14ac:dyDescent="0.2">
      <c r="A88" t="s">
        <v>174</v>
      </c>
      <c r="B88" t="s">
        <v>175</v>
      </c>
      <c r="C88" s="1">
        <v>4.4900000000000002E-4</v>
      </c>
    </row>
    <row r="89" spans="1:3" x14ac:dyDescent="0.2">
      <c r="A89" t="s">
        <v>176</v>
      </c>
      <c r="B89" t="s">
        <v>177</v>
      </c>
      <c r="C89" s="1">
        <v>4.6999999999999999E-4</v>
      </c>
    </row>
    <row r="90" spans="1:3" x14ac:dyDescent="0.2">
      <c r="A90" t="s">
        <v>178</v>
      </c>
      <c r="B90" t="s">
        <v>179</v>
      </c>
      <c r="C90" s="1">
        <v>4.9200000000000003E-4</v>
      </c>
    </row>
    <row r="91" spans="1:3" x14ac:dyDescent="0.2">
      <c r="A91" t="s">
        <v>180</v>
      </c>
      <c r="B91" t="s">
        <v>181</v>
      </c>
      <c r="C91" s="1">
        <v>4.9200000000000003E-4</v>
      </c>
    </row>
    <row r="92" spans="1:3" x14ac:dyDescent="0.2">
      <c r="A92" t="s">
        <v>182</v>
      </c>
      <c r="B92" t="s">
        <v>183</v>
      </c>
      <c r="C92" s="1">
        <v>4.9200000000000003E-4</v>
      </c>
    </row>
    <row r="93" spans="1:3" x14ac:dyDescent="0.2">
      <c r="A93" t="s">
        <v>184</v>
      </c>
      <c r="B93" t="s">
        <v>185</v>
      </c>
      <c r="C93" s="1">
        <v>5.1099999999999995E-4</v>
      </c>
    </row>
    <row r="94" spans="1:3" x14ac:dyDescent="0.2">
      <c r="A94" t="s">
        <v>186</v>
      </c>
      <c r="B94" t="s">
        <v>187</v>
      </c>
      <c r="C94" s="1">
        <v>5.3200000000000003E-4</v>
      </c>
    </row>
    <row r="95" spans="1:3" x14ac:dyDescent="0.2">
      <c r="A95" t="s">
        <v>188</v>
      </c>
      <c r="B95" t="s">
        <v>189</v>
      </c>
      <c r="C95" s="1">
        <v>5.4600000000000004E-4</v>
      </c>
    </row>
    <row r="96" spans="1:3" x14ac:dyDescent="0.2">
      <c r="A96" t="s">
        <v>190</v>
      </c>
      <c r="B96" t="s">
        <v>191</v>
      </c>
      <c r="C96" s="1">
        <v>5.4900000000000001E-4</v>
      </c>
    </row>
    <row r="97" spans="1:3" x14ac:dyDescent="0.2">
      <c r="A97" t="s">
        <v>192</v>
      </c>
      <c r="B97" t="s">
        <v>193</v>
      </c>
      <c r="C97" s="1">
        <v>5.9199999999999997E-4</v>
      </c>
    </row>
    <row r="98" spans="1:3" x14ac:dyDescent="0.2">
      <c r="A98" t="s">
        <v>194</v>
      </c>
      <c r="B98" t="s">
        <v>195</v>
      </c>
      <c r="C98" s="1">
        <v>6.2699999999999995E-4</v>
      </c>
    </row>
    <row r="99" spans="1:3" x14ac:dyDescent="0.2">
      <c r="A99" t="s">
        <v>196</v>
      </c>
      <c r="B99" t="s">
        <v>197</v>
      </c>
      <c r="C99" s="1">
        <v>6.69E-4</v>
      </c>
    </row>
    <row r="100" spans="1:3" x14ac:dyDescent="0.2">
      <c r="A100" t="s">
        <v>198</v>
      </c>
      <c r="B100" t="s">
        <v>199</v>
      </c>
      <c r="C100" s="1">
        <v>6.8900000000000005E-4</v>
      </c>
    </row>
    <row r="101" spans="1:3" x14ac:dyDescent="0.2">
      <c r="A101" t="s">
        <v>200</v>
      </c>
      <c r="B101" t="s">
        <v>201</v>
      </c>
      <c r="C101" s="1">
        <v>6.9899999999999997E-4</v>
      </c>
    </row>
    <row r="102" spans="1:3" x14ac:dyDescent="0.2">
      <c r="A102" t="s">
        <v>202</v>
      </c>
      <c r="B102" t="s">
        <v>203</v>
      </c>
      <c r="C102" s="1">
        <v>6.9999999999999999E-4</v>
      </c>
    </row>
    <row r="103" spans="1:3" x14ac:dyDescent="0.2">
      <c r="A103" t="s">
        <v>204</v>
      </c>
      <c r="B103" t="s">
        <v>75</v>
      </c>
      <c r="C103" s="1">
        <v>6.9999999999999999E-4</v>
      </c>
    </row>
    <row r="104" spans="1:3" x14ac:dyDescent="0.2">
      <c r="A104" t="s">
        <v>205</v>
      </c>
      <c r="B104" t="s">
        <v>206</v>
      </c>
      <c r="C104" s="1">
        <v>7.1500000000000003E-4</v>
      </c>
    </row>
    <row r="105" spans="1:3" x14ac:dyDescent="0.2">
      <c r="A105" t="s">
        <v>207</v>
      </c>
      <c r="B105" t="s">
        <v>208</v>
      </c>
      <c r="C105" s="1">
        <v>7.2599999999999997E-4</v>
      </c>
    </row>
    <row r="106" spans="1:3" x14ac:dyDescent="0.2">
      <c r="A106" t="s">
        <v>209</v>
      </c>
      <c r="B106" t="s">
        <v>210</v>
      </c>
      <c r="C106" s="1">
        <v>7.2599999999999997E-4</v>
      </c>
    </row>
    <row r="107" spans="1:3" x14ac:dyDescent="0.2">
      <c r="A107" t="s">
        <v>211</v>
      </c>
      <c r="B107" t="s">
        <v>212</v>
      </c>
      <c r="C107" s="1">
        <v>7.2599999999999997E-4</v>
      </c>
    </row>
    <row r="108" spans="1:3" x14ac:dyDescent="0.2">
      <c r="A108" t="s">
        <v>213</v>
      </c>
      <c r="B108" t="s">
        <v>214</v>
      </c>
      <c r="C108" s="1">
        <v>7.3899999999999997E-4</v>
      </c>
    </row>
    <row r="109" spans="1:3" x14ac:dyDescent="0.2">
      <c r="A109" t="s">
        <v>215</v>
      </c>
      <c r="B109" t="s">
        <v>216</v>
      </c>
      <c r="C109" s="1">
        <v>7.6400000000000003E-4</v>
      </c>
    </row>
    <row r="110" spans="1:3" x14ac:dyDescent="0.2">
      <c r="A110" t="s">
        <v>217</v>
      </c>
      <c r="B110" t="s">
        <v>218</v>
      </c>
      <c r="C110" s="1">
        <v>7.6900000000000004E-4</v>
      </c>
    </row>
    <row r="111" spans="1:3" x14ac:dyDescent="0.2">
      <c r="A111" t="s">
        <v>219</v>
      </c>
      <c r="B111" t="s">
        <v>220</v>
      </c>
      <c r="C111" s="1">
        <v>7.7099999999999998E-4</v>
      </c>
    </row>
    <row r="112" spans="1:3" x14ac:dyDescent="0.2">
      <c r="A112" t="s">
        <v>221</v>
      </c>
      <c r="B112" t="s">
        <v>222</v>
      </c>
      <c r="C112" s="1">
        <v>7.8100000000000001E-4</v>
      </c>
    </row>
    <row r="113" spans="1:3" x14ac:dyDescent="0.2">
      <c r="A113" t="s">
        <v>223</v>
      </c>
      <c r="B113" t="s">
        <v>224</v>
      </c>
      <c r="C113" s="1">
        <v>7.8899999999999999E-4</v>
      </c>
    </row>
    <row r="114" spans="1:3" x14ac:dyDescent="0.2">
      <c r="A114" t="s">
        <v>225</v>
      </c>
      <c r="B114" t="s">
        <v>226</v>
      </c>
      <c r="C114" s="1">
        <v>7.8899999999999999E-4</v>
      </c>
    </row>
    <row r="115" spans="1:3" x14ac:dyDescent="0.2">
      <c r="A115" t="s">
        <v>227</v>
      </c>
      <c r="B115" t="s">
        <v>228</v>
      </c>
      <c r="C115" s="1">
        <v>7.8899999999999999E-4</v>
      </c>
    </row>
    <row r="116" spans="1:3" x14ac:dyDescent="0.2">
      <c r="A116" t="s">
        <v>229</v>
      </c>
      <c r="B116" t="s">
        <v>230</v>
      </c>
      <c r="C116" s="1">
        <v>8.0999999999999996E-4</v>
      </c>
    </row>
    <row r="117" spans="1:3" x14ac:dyDescent="0.2">
      <c r="A117" t="s">
        <v>231</v>
      </c>
      <c r="B117" t="s">
        <v>232</v>
      </c>
      <c r="C117" s="1">
        <v>8.0999999999999996E-4</v>
      </c>
    </row>
    <row r="118" spans="1:3" x14ac:dyDescent="0.2">
      <c r="A118" t="s">
        <v>233</v>
      </c>
      <c r="B118" t="s">
        <v>234</v>
      </c>
      <c r="C118" s="1">
        <v>8.0999999999999996E-4</v>
      </c>
    </row>
    <row r="119" spans="1:3" x14ac:dyDescent="0.2">
      <c r="A119" t="s">
        <v>235</v>
      </c>
      <c r="B119" t="s">
        <v>236</v>
      </c>
      <c r="C119" s="1">
        <v>8.8800000000000001E-4</v>
      </c>
    </row>
    <row r="120" spans="1:3" x14ac:dyDescent="0.2">
      <c r="A120" t="s">
        <v>237</v>
      </c>
      <c r="B120" t="s">
        <v>230</v>
      </c>
      <c r="C120" s="1">
        <v>9.0499999999999999E-4</v>
      </c>
    </row>
    <row r="121" spans="1:3" x14ac:dyDescent="0.2">
      <c r="A121" t="s">
        <v>238</v>
      </c>
      <c r="B121" t="s">
        <v>239</v>
      </c>
      <c r="C121" s="1">
        <v>9.0499999999999999E-4</v>
      </c>
    </row>
    <row r="122" spans="1:3" x14ac:dyDescent="0.2">
      <c r="A122" t="s">
        <v>240</v>
      </c>
      <c r="B122" t="s">
        <v>241</v>
      </c>
      <c r="C122" s="1">
        <v>9.1299999999999997E-4</v>
      </c>
    </row>
    <row r="123" spans="1:3" x14ac:dyDescent="0.2">
      <c r="A123" t="s">
        <v>242</v>
      </c>
      <c r="B123" t="s">
        <v>243</v>
      </c>
      <c r="C123" s="1">
        <v>9.4899999999999997E-4</v>
      </c>
    </row>
    <row r="124" spans="1:3" x14ac:dyDescent="0.2">
      <c r="A124" t="s">
        <v>244</v>
      </c>
      <c r="B124" t="s">
        <v>245</v>
      </c>
      <c r="C124" s="1">
        <v>9.5600000000000004E-4</v>
      </c>
    </row>
    <row r="125" spans="1:3" x14ac:dyDescent="0.2">
      <c r="A125" t="s">
        <v>246</v>
      </c>
      <c r="B125" t="s">
        <v>247</v>
      </c>
      <c r="C125" s="1">
        <v>9.77E-4</v>
      </c>
    </row>
    <row r="126" spans="1:3" x14ac:dyDescent="0.2">
      <c r="A126" t="s">
        <v>248</v>
      </c>
      <c r="B126" t="s">
        <v>249</v>
      </c>
      <c r="C126" s="1">
        <v>9.859999999999999E-4</v>
      </c>
    </row>
    <row r="127" spans="1:3" x14ac:dyDescent="0.2">
      <c r="A127" t="s">
        <v>250</v>
      </c>
      <c r="B127" t="s">
        <v>251</v>
      </c>
      <c r="C127">
        <v>1.01E-3</v>
      </c>
    </row>
    <row r="128" spans="1:3" x14ac:dyDescent="0.2">
      <c r="A128" t="s">
        <v>252</v>
      </c>
      <c r="B128" t="s">
        <v>253</v>
      </c>
      <c r="C128">
        <v>1.01E-3</v>
      </c>
    </row>
    <row r="129" spans="1:3" x14ac:dyDescent="0.2">
      <c r="A129" t="s">
        <v>254</v>
      </c>
      <c r="B129" t="s">
        <v>255</v>
      </c>
      <c r="C129">
        <v>1.0300000000000001E-3</v>
      </c>
    </row>
    <row r="130" spans="1:3" x14ac:dyDescent="0.2">
      <c r="A130" t="s">
        <v>256</v>
      </c>
      <c r="B130" t="s">
        <v>257</v>
      </c>
      <c r="C130">
        <v>1.08E-3</v>
      </c>
    </row>
    <row r="131" spans="1:3" x14ac:dyDescent="0.2">
      <c r="A131" t="s">
        <v>258</v>
      </c>
      <c r="B131" t="s">
        <v>259</v>
      </c>
      <c r="C131">
        <v>1.09E-3</v>
      </c>
    </row>
    <row r="132" spans="1:3" x14ac:dyDescent="0.2">
      <c r="A132" t="s">
        <v>260</v>
      </c>
      <c r="B132" t="s">
        <v>261</v>
      </c>
      <c r="C132">
        <v>1.14E-3</v>
      </c>
    </row>
    <row r="133" spans="1:3" x14ac:dyDescent="0.2">
      <c r="A133" t="s">
        <v>262</v>
      </c>
      <c r="B133" t="s">
        <v>263</v>
      </c>
      <c r="C133">
        <v>1.1999999999999999E-3</v>
      </c>
    </row>
    <row r="134" spans="1:3" x14ac:dyDescent="0.2">
      <c r="A134" t="s">
        <v>264</v>
      </c>
      <c r="B134" t="s">
        <v>265</v>
      </c>
      <c r="C134">
        <v>1.1999999999999999E-3</v>
      </c>
    </row>
    <row r="135" spans="1:3" x14ac:dyDescent="0.2">
      <c r="A135" t="s">
        <v>266</v>
      </c>
      <c r="B135" t="s">
        <v>267</v>
      </c>
      <c r="C135">
        <v>1.23E-3</v>
      </c>
    </row>
    <row r="136" spans="1:3" x14ac:dyDescent="0.2">
      <c r="A136" t="s">
        <v>268</v>
      </c>
      <c r="B136" t="s">
        <v>269</v>
      </c>
      <c r="C136">
        <v>1.24E-3</v>
      </c>
    </row>
    <row r="137" spans="1:3" x14ac:dyDescent="0.2">
      <c r="A137" t="s">
        <v>270</v>
      </c>
      <c r="B137" t="s">
        <v>271</v>
      </c>
      <c r="C137">
        <v>1.2999999999999999E-3</v>
      </c>
    </row>
    <row r="138" spans="1:3" x14ac:dyDescent="0.2">
      <c r="A138" t="s">
        <v>272</v>
      </c>
      <c r="B138" t="s">
        <v>273</v>
      </c>
      <c r="C138">
        <v>1.31E-3</v>
      </c>
    </row>
    <row r="139" spans="1:3" x14ac:dyDescent="0.2">
      <c r="A139" t="s">
        <v>274</v>
      </c>
      <c r="B139" t="s">
        <v>275</v>
      </c>
      <c r="C139">
        <v>1.34E-3</v>
      </c>
    </row>
    <row r="140" spans="1:3" x14ac:dyDescent="0.2">
      <c r="A140" t="s">
        <v>276</v>
      </c>
      <c r="B140" t="s">
        <v>277</v>
      </c>
      <c r="C140">
        <v>1.39E-3</v>
      </c>
    </row>
    <row r="141" spans="1:3" x14ac:dyDescent="0.2">
      <c r="A141" t="s">
        <v>278</v>
      </c>
      <c r="B141" t="s">
        <v>279</v>
      </c>
      <c r="C141">
        <v>1.48E-3</v>
      </c>
    </row>
    <row r="142" spans="1:3" x14ac:dyDescent="0.2">
      <c r="A142" t="s">
        <v>280</v>
      </c>
      <c r="B142" t="s">
        <v>281</v>
      </c>
      <c r="C142">
        <v>1.48E-3</v>
      </c>
    </row>
    <row r="143" spans="1:3" x14ac:dyDescent="0.2">
      <c r="A143" t="s">
        <v>282</v>
      </c>
      <c r="B143" t="s">
        <v>283</v>
      </c>
      <c r="C143">
        <v>1.48E-3</v>
      </c>
    </row>
    <row r="144" spans="1:3" x14ac:dyDescent="0.2">
      <c r="A144" t="s">
        <v>284</v>
      </c>
      <c r="B144" t="s">
        <v>285</v>
      </c>
      <c r="C144">
        <v>1.48E-3</v>
      </c>
    </row>
    <row r="145" spans="1:3" x14ac:dyDescent="0.2">
      <c r="A145" t="s">
        <v>286</v>
      </c>
      <c r="B145" t="s">
        <v>287</v>
      </c>
      <c r="C145">
        <v>1.49E-3</v>
      </c>
    </row>
    <row r="146" spans="1:3" x14ac:dyDescent="0.2">
      <c r="A146" t="s">
        <v>288</v>
      </c>
      <c r="B146" t="s">
        <v>289</v>
      </c>
      <c r="C146">
        <v>1.6299999999999999E-3</v>
      </c>
    </row>
    <row r="147" spans="1:3" x14ac:dyDescent="0.2">
      <c r="A147" t="s">
        <v>290</v>
      </c>
      <c r="B147" t="s">
        <v>291</v>
      </c>
      <c r="C147">
        <v>1.7799999999999999E-3</v>
      </c>
    </row>
    <row r="148" spans="1:3" x14ac:dyDescent="0.2">
      <c r="A148" t="s">
        <v>292</v>
      </c>
      <c r="B148" t="s">
        <v>293</v>
      </c>
      <c r="C148">
        <v>1.7799999999999999E-3</v>
      </c>
    </row>
    <row r="149" spans="1:3" x14ac:dyDescent="0.2">
      <c r="A149" t="s">
        <v>294</v>
      </c>
      <c r="B149" t="s">
        <v>295</v>
      </c>
      <c r="C149">
        <v>1.8E-3</v>
      </c>
    </row>
    <row r="150" spans="1:3" x14ac:dyDescent="0.2">
      <c r="A150" t="s">
        <v>296</v>
      </c>
      <c r="B150" t="s">
        <v>297</v>
      </c>
      <c r="C150">
        <v>1.81E-3</v>
      </c>
    </row>
    <row r="151" spans="1:3" x14ac:dyDescent="0.2">
      <c r="A151" t="s">
        <v>298</v>
      </c>
      <c r="B151" t="s">
        <v>299</v>
      </c>
      <c r="C151">
        <v>1.8400000000000001E-3</v>
      </c>
    </row>
    <row r="152" spans="1:3" x14ac:dyDescent="0.2">
      <c r="A152" t="s">
        <v>300</v>
      </c>
      <c r="B152" t="s">
        <v>301</v>
      </c>
      <c r="C152">
        <v>1.8400000000000001E-3</v>
      </c>
    </row>
    <row r="153" spans="1:3" x14ac:dyDescent="0.2">
      <c r="A153" t="s">
        <v>302</v>
      </c>
      <c r="B153" t="s">
        <v>303</v>
      </c>
      <c r="C153">
        <v>1.8600000000000001E-3</v>
      </c>
    </row>
    <row r="154" spans="1:3" x14ac:dyDescent="0.2">
      <c r="A154" t="s">
        <v>304</v>
      </c>
      <c r="B154" t="s">
        <v>305</v>
      </c>
      <c r="C154">
        <v>1.92E-3</v>
      </c>
    </row>
    <row r="155" spans="1:3" x14ac:dyDescent="0.2">
      <c r="A155" t="s">
        <v>306</v>
      </c>
      <c r="B155" t="s">
        <v>307</v>
      </c>
      <c r="C155">
        <v>1.9400000000000001E-3</v>
      </c>
    </row>
    <row r="156" spans="1:3" x14ac:dyDescent="0.2">
      <c r="A156" t="s">
        <v>308</v>
      </c>
      <c r="B156" t="s">
        <v>309</v>
      </c>
      <c r="C156">
        <v>1.9599999999999999E-3</v>
      </c>
    </row>
    <row r="157" spans="1:3" x14ac:dyDescent="0.2">
      <c r="A157" t="s">
        <v>310</v>
      </c>
      <c r="B157" t="s">
        <v>230</v>
      </c>
      <c r="C157">
        <v>2.0300000000000001E-3</v>
      </c>
    </row>
    <row r="158" spans="1:3" x14ac:dyDescent="0.2">
      <c r="A158" t="s">
        <v>311</v>
      </c>
      <c r="B158" t="s">
        <v>312</v>
      </c>
      <c r="C158">
        <v>2.0600000000000002E-3</v>
      </c>
    </row>
    <row r="159" spans="1:3" x14ac:dyDescent="0.2">
      <c r="A159" t="s">
        <v>313</v>
      </c>
      <c r="B159" t="s">
        <v>314</v>
      </c>
      <c r="C159">
        <v>2.0600000000000002E-3</v>
      </c>
    </row>
    <row r="160" spans="1:3" x14ac:dyDescent="0.2">
      <c r="A160" t="s">
        <v>315</v>
      </c>
      <c r="B160" t="s">
        <v>316</v>
      </c>
      <c r="C160">
        <v>2.0699999999999998E-3</v>
      </c>
    </row>
    <row r="161" spans="1:3" x14ac:dyDescent="0.2">
      <c r="A161" t="s">
        <v>317</v>
      </c>
      <c r="B161" t="s">
        <v>318</v>
      </c>
      <c r="C161">
        <v>2.0699999999999998E-3</v>
      </c>
    </row>
    <row r="162" spans="1:3" x14ac:dyDescent="0.2">
      <c r="A162" t="s">
        <v>319</v>
      </c>
      <c r="B162" t="s">
        <v>320</v>
      </c>
      <c r="C162">
        <v>2.0799999999999998E-3</v>
      </c>
    </row>
    <row r="163" spans="1:3" x14ac:dyDescent="0.2">
      <c r="A163" t="s">
        <v>321</v>
      </c>
      <c r="B163" t="s">
        <v>322</v>
      </c>
      <c r="C163">
        <v>2.0799999999999998E-3</v>
      </c>
    </row>
    <row r="164" spans="1:3" x14ac:dyDescent="0.2">
      <c r="A164" t="s">
        <v>323</v>
      </c>
      <c r="B164" t="s">
        <v>324</v>
      </c>
      <c r="C164">
        <v>2.0999999999999999E-3</v>
      </c>
    </row>
    <row r="165" spans="1:3" x14ac:dyDescent="0.2">
      <c r="A165" t="s">
        <v>325</v>
      </c>
      <c r="B165" t="s">
        <v>326</v>
      </c>
      <c r="C165">
        <v>2.0999999999999999E-3</v>
      </c>
    </row>
    <row r="166" spans="1:3" x14ac:dyDescent="0.2">
      <c r="A166" t="s">
        <v>327</v>
      </c>
      <c r="B166" t="s">
        <v>328</v>
      </c>
      <c r="C166">
        <v>2.0999999999999999E-3</v>
      </c>
    </row>
    <row r="167" spans="1:3" x14ac:dyDescent="0.2">
      <c r="A167" t="s">
        <v>329</v>
      </c>
      <c r="B167" t="s">
        <v>330</v>
      </c>
      <c r="C167">
        <v>2.0999999999999999E-3</v>
      </c>
    </row>
    <row r="168" spans="1:3" x14ac:dyDescent="0.2">
      <c r="A168" t="s">
        <v>331</v>
      </c>
      <c r="B168" t="s">
        <v>332</v>
      </c>
      <c r="C168">
        <v>2.0999999999999999E-3</v>
      </c>
    </row>
    <row r="169" spans="1:3" x14ac:dyDescent="0.2">
      <c r="A169" t="s">
        <v>333</v>
      </c>
      <c r="B169" t="s">
        <v>334</v>
      </c>
      <c r="C169">
        <v>2.1299999999999999E-3</v>
      </c>
    </row>
    <row r="170" spans="1:3" x14ac:dyDescent="0.2">
      <c r="A170" t="s">
        <v>335</v>
      </c>
      <c r="B170" t="s">
        <v>336</v>
      </c>
      <c r="C170">
        <v>2.1299999999999999E-3</v>
      </c>
    </row>
    <row r="171" spans="1:3" x14ac:dyDescent="0.2">
      <c r="A171" t="s">
        <v>337</v>
      </c>
      <c r="B171" t="s">
        <v>338</v>
      </c>
      <c r="C171">
        <v>2.14E-3</v>
      </c>
    </row>
    <row r="172" spans="1:3" x14ac:dyDescent="0.2">
      <c r="A172" t="s">
        <v>339</v>
      </c>
      <c r="B172" t="s">
        <v>340</v>
      </c>
      <c r="C172">
        <v>2.14E-3</v>
      </c>
    </row>
    <row r="173" spans="1:3" x14ac:dyDescent="0.2">
      <c r="A173" t="s">
        <v>341</v>
      </c>
      <c r="B173" t="s">
        <v>342</v>
      </c>
      <c r="C173">
        <v>2.14E-3</v>
      </c>
    </row>
    <row r="174" spans="1:3" x14ac:dyDescent="0.2">
      <c r="A174" t="s">
        <v>343</v>
      </c>
      <c r="B174" t="s">
        <v>344</v>
      </c>
      <c r="C174">
        <v>2.2699999999999999E-3</v>
      </c>
    </row>
    <row r="175" spans="1:3" x14ac:dyDescent="0.2">
      <c r="A175" t="s">
        <v>345</v>
      </c>
      <c r="B175" t="s">
        <v>346</v>
      </c>
      <c r="C175">
        <v>2.3500000000000001E-3</v>
      </c>
    </row>
    <row r="176" spans="1:3" x14ac:dyDescent="0.2">
      <c r="A176" t="s">
        <v>347</v>
      </c>
      <c r="B176" t="s">
        <v>348</v>
      </c>
      <c r="C176">
        <v>2.4299999999999999E-3</v>
      </c>
    </row>
    <row r="177" spans="1:3" x14ac:dyDescent="0.2">
      <c r="A177" t="s">
        <v>349</v>
      </c>
      <c r="B177" t="s">
        <v>350</v>
      </c>
      <c r="C177">
        <v>2.4299999999999999E-3</v>
      </c>
    </row>
    <row r="178" spans="1:3" x14ac:dyDescent="0.2">
      <c r="A178" t="s">
        <v>351</v>
      </c>
      <c r="B178" t="s">
        <v>352</v>
      </c>
      <c r="C178">
        <v>2.5000000000000001E-3</v>
      </c>
    </row>
    <row r="179" spans="1:3" x14ac:dyDescent="0.2">
      <c r="A179" t="s">
        <v>353</v>
      </c>
      <c r="B179" t="s">
        <v>354</v>
      </c>
      <c r="C179">
        <v>2.5400000000000002E-3</v>
      </c>
    </row>
    <row r="180" spans="1:3" x14ac:dyDescent="0.2">
      <c r="A180" t="s">
        <v>355</v>
      </c>
      <c r="B180" t="s">
        <v>356</v>
      </c>
      <c r="C180">
        <v>2.5600000000000002E-3</v>
      </c>
    </row>
    <row r="181" spans="1:3" x14ac:dyDescent="0.2">
      <c r="A181" t="s">
        <v>357</v>
      </c>
      <c r="B181" t="s">
        <v>358</v>
      </c>
      <c r="C181">
        <v>2.6800000000000001E-3</v>
      </c>
    </row>
    <row r="182" spans="1:3" x14ac:dyDescent="0.2">
      <c r="A182" t="s">
        <v>359</v>
      </c>
      <c r="B182" t="s">
        <v>360</v>
      </c>
      <c r="C182">
        <v>2.6800000000000001E-3</v>
      </c>
    </row>
    <row r="183" spans="1:3" x14ac:dyDescent="0.2">
      <c r="A183" t="s">
        <v>361</v>
      </c>
      <c r="B183" t="s">
        <v>362</v>
      </c>
      <c r="C183">
        <v>2.7200000000000002E-3</v>
      </c>
    </row>
    <row r="184" spans="1:3" x14ac:dyDescent="0.2">
      <c r="A184" t="s">
        <v>363</v>
      </c>
      <c r="B184" t="s">
        <v>354</v>
      </c>
      <c r="C184">
        <v>2.7499999999999998E-3</v>
      </c>
    </row>
    <row r="185" spans="1:3" x14ac:dyDescent="0.2">
      <c r="A185" t="s">
        <v>364</v>
      </c>
      <c r="B185" t="s">
        <v>365</v>
      </c>
      <c r="C185">
        <v>2.7899999999999999E-3</v>
      </c>
    </row>
    <row r="186" spans="1:3" x14ac:dyDescent="0.2">
      <c r="A186" t="s">
        <v>366</v>
      </c>
      <c r="B186" t="s">
        <v>367</v>
      </c>
      <c r="C186">
        <v>2.8500000000000001E-3</v>
      </c>
    </row>
    <row r="187" spans="1:3" x14ac:dyDescent="0.2">
      <c r="A187" t="s">
        <v>368</v>
      </c>
      <c r="B187" t="s">
        <v>369</v>
      </c>
      <c r="C187">
        <v>2.8500000000000001E-3</v>
      </c>
    </row>
    <row r="188" spans="1:3" x14ac:dyDescent="0.2">
      <c r="A188" t="s">
        <v>370</v>
      </c>
      <c r="B188" t="s">
        <v>371</v>
      </c>
      <c r="C188">
        <v>2.8500000000000001E-3</v>
      </c>
    </row>
    <row r="189" spans="1:3" x14ac:dyDescent="0.2">
      <c r="A189" t="s">
        <v>372</v>
      </c>
      <c r="B189" t="s">
        <v>373</v>
      </c>
      <c r="C189">
        <v>2.8500000000000001E-3</v>
      </c>
    </row>
    <row r="190" spans="1:3" x14ac:dyDescent="0.2">
      <c r="A190" t="s">
        <v>374</v>
      </c>
      <c r="B190" t="s">
        <v>375</v>
      </c>
      <c r="C190">
        <v>2.9099999999999998E-3</v>
      </c>
    </row>
    <row r="191" spans="1:3" x14ac:dyDescent="0.2">
      <c r="A191" t="s">
        <v>376</v>
      </c>
      <c r="B191" t="s">
        <v>377</v>
      </c>
      <c r="C191">
        <v>2.97E-3</v>
      </c>
    </row>
    <row r="192" spans="1:3" x14ac:dyDescent="0.2">
      <c r="A192" t="s">
        <v>378</v>
      </c>
      <c r="B192" t="s">
        <v>379</v>
      </c>
      <c r="C192">
        <v>3.0100000000000001E-3</v>
      </c>
    </row>
    <row r="193" spans="1:3" x14ac:dyDescent="0.2">
      <c r="A193" t="s">
        <v>380</v>
      </c>
      <c r="B193" t="s">
        <v>381</v>
      </c>
      <c r="C193">
        <v>3.0100000000000001E-3</v>
      </c>
    </row>
    <row r="194" spans="1:3" x14ac:dyDescent="0.2">
      <c r="A194" t="s">
        <v>382</v>
      </c>
      <c r="B194" t="s">
        <v>383</v>
      </c>
      <c r="C194">
        <v>3.0300000000000001E-3</v>
      </c>
    </row>
    <row r="195" spans="1:3" x14ac:dyDescent="0.2">
      <c r="A195" t="s">
        <v>384</v>
      </c>
      <c r="B195" t="s">
        <v>385</v>
      </c>
      <c r="C195">
        <v>3.0799999999999998E-3</v>
      </c>
    </row>
    <row r="196" spans="1:3" x14ac:dyDescent="0.2">
      <c r="A196" t="s">
        <v>386</v>
      </c>
      <c r="B196" t="s">
        <v>387</v>
      </c>
      <c r="C196">
        <v>3.2399999999999998E-3</v>
      </c>
    </row>
    <row r="197" spans="1:3" x14ac:dyDescent="0.2">
      <c r="A197" t="s">
        <v>388</v>
      </c>
      <c r="B197" t="s">
        <v>389</v>
      </c>
      <c r="C197">
        <v>3.3400000000000001E-3</v>
      </c>
    </row>
    <row r="198" spans="1:3" x14ac:dyDescent="0.2">
      <c r="A198" t="s">
        <v>390</v>
      </c>
      <c r="B198" t="s">
        <v>391</v>
      </c>
      <c r="C198">
        <v>3.3899999999999998E-3</v>
      </c>
    </row>
    <row r="199" spans="1:3" x14ac:dyDescent="0.2">
      <c r="A199" t="s">
        <v>392</v>
      </c>
      <c r="B199" t="s">
        <v>393</v>
      </c>
      <c r="C199">
        <v>3.3899999999999998E-3</v>
      </c>
    </row>
    <row r="200" spans="1:3" x14ac:dyDescent="0.2">
      <c r="A200" t="s">
        <v>394</v>
      </c>
      <c r="B200" t="s">
        <v>395</v>
      </c>
      <c r="C200">
        <v>3.48E-3</v>
      </c>
    </row>
    <row r="201" spans="1:3" x14ac:dyDescent="0.2">
      <c r="A201" t="s">
        <v>396</v>
      </c>
      <c r="B201" t="s">
        <v>397</v>
      </c>
      <c r="C201">
        <v>3.62E-3</v>
      </c>
    </row>
    <row r="202" spans="1:3" x14ac:dyDescent="0.2">
      <c r="A202" t="s">
        <v>398</v>
      </c>
      <c r="B202" t="s">
        <v>399</v>
      </c>
      <c r="C202">
        <v>3.63E-3</v>
      </c>
    </row>
    <row r="203" spans="1:3" x14ac:dyDescent="0.2">
      <c r="A203" t="s">
        <v>400</v>
      </c>
      <c r="B203" t="s">
        <v>401</v>
      </c>
      <c r="C203">
        <v>3.63E-3</v>
      </c>
    </row>
    <row r="204" spans="1:3" x14ac:dyDescent="0.2">
      <c r="A204" t="s">
        <v>402</v>
      </c>
      <c r="B204" t="s">
        <v>403</v>
      </c>
      <c r="C204">
        <v>3.7000000000000002E-3</v>
      </c>
    </row>
    <row r="205" spans="1:3" x14ac:dyDescent="0.2">
      <c r="A205" t="s">
        <v>404</v>
      </c>
      <c r="B205" t="s">
        <v>405</v>
      </c>
      <c r="C205">
        <v>3.7699999999999999E-3</v>
      </c>
    </row>
    <row r="206" spans="1:3" x14ac:dyDescent="0.2">
      <c r="A206" t="s">
        <v>406</v>
      </c>
      <c r="B206" t="s">
        <v>407</v>
      </c>
      <c r="C206">
        <v>3.9899999999999996E-3</v>
      </c>
    </row>
    <row r="207" spans="1:3" x14ac:dyDescent="0.2">
      <c r="A207" t="s">
        <v>408</v>
      </c>
      <c r="B207" t="s">
        <v>409</v>
      </c>
      <c r="C207">
        <v>4.1999999999999997E-3</v>
      </c>
    </row>
    <row r="208" spans="1:3" x14ac:dyDescent="0.2">
      <c r="A208" t="s">
        <v>410</v>
      </c>
      <c r="B208" t="s">
        <v>411</v>
      </c>
      <c r="C208">
        <v>4.2100000000000002E-3</v>
      </c>
    </row>
    <row r="209" spans="1:3" x14ac:dyDescent="0.2">
      <c r="A209" t="s">
        <v>412</v>
      </c>
      <c r="B209" t="s">
        <v>413</v>
      </c>
      <c r="C209">
        <v>4.2100000000000002E-3</v>
      </c>
    </row>
    <row r="210" spans="1:3" x14ac:dyDescent="0.2">
      <c r="A210" t="s">
        <v>414</v>
      </c>
      <c r="B210" t="s">
        <v>415</v>
      </c>
      <c r="C210">
        <v>4.2100000000000002E-3</v>
      </c>
    </row>
    <row r="211" spans="1:3" x14ac:dyDescent="0.2">
      <c r="A211" t="s">
        <v>416</v>
      </c>
      <c r="B211" t="s">
        <v>417</v>
      </c>
      <c r="C211">
        <v>4.2100000000000002E-3</v>
      </c>
    </row>
    <row r="212" spans="1:3" x14ac:dyDescent="0.2">
      <c r="A212" t="s">
        <v>418</v>
      </c>
      <c r="B212" t="s">
        <v>419</v>
      </c>
      <c r="C212">
        <v>4.2100000000000002E-3</v>
      </c>
    </row>
    <row r="213" spans="1:3" x14ac:dyDescent="0.2">
      <c r="A213" t="s">
        <v>420</v>
      </c>
      <c r="B213" t="s">
        <v>421</v>
      </c>
      <c r="C213">
        <v>4.2700000000000004E-3</v>
      </c>
    </row>
    <row r="214" spans="1:3" x14ac:dyDescent="0.2">
      <c r="A214" t="s">
        <v>422</v>
      </c>
      <c r="B214" t="s">
        <v>423</v>
      </c>
      <c r="C214">
        <v>4.2700000000000004E-3</v>
      </c>
    </row>
    <row r="215" spans="1:3" x14ac:dyDescent="0.2">
      <c r="A215" t="s">
        <v>424</v>
      </c>
      <c r="B215" t="s">
        <v>425</v>
      </c>
      <c r="C215">
        <v>4.2900000000000004E-3</v>
      </c>
    </row>
    <row r="216" spans="1:3" x14ac:dyDescent="0.2">
      <c r="A216" t="s">
        <v>426</v>
      </c>
      <c r="B216" t="s">
        <v>427</v>
      </c>
      <c r="C216">
        <v>4.5300000000000002E-3</v>
      </c>
    </row>
    <row r="217" spans="1:3" x14ac:dyDescent="0.2">
      <c r="A217" t="s">
        <v>428</v>
      </c>
      <c r="B217" t="s">
        <v>429</v>
      </c>
      <c r="C217">
        <v>4.7400000000000003E-3</v>
      </c>
    </row>
    <row r="218" spans="1:3" x14ac:dyDescent="0.2">
      <c r="A218" t="s">
        <v>430</v>
      </c>
      <c r="B218" t="s">
        <v>431</v>
      </c>
      <c r="C218">
        <v>4.9199999999999999E-3</v>
      </c>
    </row>
    <row r="219" spans="1:3" x14ac:dyDescent="0.2">
      <c r="A219" t="s">
        <v>432</v>
      </c>
      <c r="B219" t="s">
        <v>433</v>
      </c>
      <c r="C219">
        <v>5.2599999999999999E-3</v>
      </c>
    </row>
    <row r="220" spans="1:3" x14ac:dyDescent="0.2">
      <c r="A220" t="s">
        <v>434</v>
      </c>
      <c r="B220" t="s">
        <v>435</v>
      </c>
      <c r="C220">
        <v>5.4099999999999999E-3</v>
      </c>
    </row>
    <row r="221" spans="1:3" x14ac:dyDescent="0.2">
      <c r="A221" t="s">
        <v>436</v>
      </c>
      <c r="B221" t="s">
        <v>437</v>
      </c>
      <c r="C221">
        <v>5.5199999999999997E-3</v>
      </c>
    </row>
    <row r="222" spans="1:3" x14ac:dyDescent="0.2">
      <c r="A222" t="s">
        <v>438</v>
      </c>
      <c r="B222" t="s">
        <v>439</v>
      </c>
      <c r="C222">
        <v>5.5399999999999998E-3</v>
      </c>
    </row>
    <row r="223" spans="1:3" x14ac:dyDescent="0.2">
      <c r="A223" t="s">
        <v>440</v>
      </c>
      <c r="B223" t="s">
        <v>441</v>
      </c>
      <c r="C223">
        <v>5.5599999999999998E-3</v>
      </c>
    </row>
    <row r="224" spans="1:3" x14ac:dyDescent="0.2">
      <c r="A224" t="s">
        <v>442</v>
      </c>
      <c r="B224" t="s">
        <v>443</v>
      </c>
      <c r="C224">
        <v>5.5599999999999998E-3</v>
      </c>
    </row>
    <row r="225" spans="1:3" x14ac:dyDescent="0.2">
      <c r="A225" t="s">
        <v>444</v>
      </c>
      <c r="B225" t="s">
        <v>445</v>
      </c>
      <c r="C225">
        <v>5.6699999999999997E-3</v>
      </c>
    </row>
    <row r="226" spans="1:3" x14ac:dyDescent="0.2">
      <c r="A226" t="s">
        <v>446</v>
      </c>
      <c r="B226" t="s">
        <v>447</v>
      </c>
      <c r="C226">
        <v>5.8199999999999997E-3</v>
      </c>
    </row>
    <row r="227" spans="1:3" x14ac:dyDescent="0.2">
      <c r="A227" t="s">
        <v>448</v>
      </c>
      <c r="B227" t="s">
        <v>449</v>
      </c>
      <c r="C227">
        <v>5.9300000000000004E-3</v>
      </c>
    </row>
    <row r="228" spans="1:3" x14ac:dyDescent="0.2">
      <c r="A228" t="s">
        <v>450</v>
      </c>
      <c r="B228" t="s">
        <v>451</v>
      </c>
      <c r="C228">
        <v>5.9500000000000004E-3</v>
      </c>
    </row>
    <row r="229" spans="1:3" x14ac:dyDescent="0.2">
      <c r="A229" t="s">
        <v>452</v>
      </c>
      <c r="B229" t="s">
        <v>453</v>
      </c>
      <c r="C229">
        <v>6.1999999999999998E-3</v>
      </c>
    </row>
    <row r="230" spans="1:3" x14ac:dyDescent="0.2">
      <c r="A230" t="s">
        <v>454</v>
      </c>
      <c r="B230" t="s">
        <v>455</v>
      </c>
      <c r="C230">
        <v>6.1999999999999998E-3</v>
      </c>
    </row>
    <row r="231" spans="1:3" x14ac:dyDescent="0.2">
      <c r="A231" t="s">
        <v>456</v>
      </c>
      <c r="B231" t="s">
        <v>457</v>
      </c>
      <c r="C231">
        <v>6.1999999999999998E-3</v>
      </c>
    </row>
    <row r="232" spans="1:3" x14ac:dyDescent="0.2">
      <c r="A232" t="s">
        <v>458</v>
      </c>
      <c r="B232" t="s">
        <v>459</v>
      </c>
      <c r="C232">
        <v>6.3800000000000003E-3</v>
      </c>
    </row>
    <row r="233" spans="1:3" x14ac:dyDescent="0.2">
      <c r="A233" t="s">
        <v>460</v>
      </c>
      <c r="B233" t="s">
        <v>461</v>
      </c>
      <c r="C233">
        <v>6.5500000000000003E-3</v>
      </c>
    </row>
    <row r="234" spans="1:3" x14ac:dyDescent="0.2">
      <c r="A234" t="s">
        <v>462</v>
      </c>
      <c r="B234" t="s">
        <v>463</v>
      </c>
      <c r="C234">
        <v>6.6E-3</v>
      </c>
    </row>
    <row r="235" spans="1:3" x14ac:dyDescent="0.2">
      <c r="A235" t="s">
        <v>464</v>
      </c>
      <c r="B235" t="s">
        <v>465</v>
      </c>
      <c r="C235">
        <v>6.6E-3</v>
      </c>
    </row>
    <row r="236" spans="1:3" x14ac:dyDescent="0.2">
      <c r="A236" t="s">
        <v>466</v>
      </c>
      <c r="B236" t="s">
        <v>467</v>
      </c>
      <c r="C236">
        <v>6.6600000000000001E-3</v>
      </c>
    </row>
    <row r="237" spans="1:3" x14ac:dyDescent="0.2">
      <c r="A237" t="s">
        <v>468</v>
      </c>
      <c r="B237" t="s">
        <v>469</v>
      </c>
      <c r="C237">
        <v>6.6600000000000001E-3</v>
      </c>
    </row>
    <row r="238" spans="1:3" x14ac:dyDescent="0.2">
      <c r="A238" t="s">
        <v>470</v>
      </c>
      <c r="B238" t="s">
        <v>471</v>
      </c>
      <c r="C238">
        <v>6.6600000000000001E-3</v>
      </c>
    </row>
    <row r="239" spans="1:3" x14ac:dyDescent="0.2">
      <c r="A239" t="s">
        <v>472</v>
      </c>
      <c r="B239" t="s">
        <v>473</v>
      </c>
      <c r="C239">
        <v>6.6600000000000001E-3</v>
      </c>
    </row>
    <row r="240" spans="1:3" x14ac:dyDescent="0.2">
      <c r="A240" t="s">
        <v>474</v>
      </c>
      <c r="B240" t="s">
        <v>475</v>
      </c>
      <c r="C240">
        <v>6.6600000000000001E-3</v>
      </c>
    </row>
    <row r="241" spans="1:3" x14ac:dyDescent="0.2">
      <c r="A241" t="s">
        <v>476</v>
      </c>
      <c r="B241" t="s">
        <v>477</v>
      </c>
      <c r="C241">
        <v>6.6600000000000001E-3</v>
      </c>
    </row>
    <row r="242" spans="1:3" x14ac:dyDescent="0.2">
      <c r="A242" t="s">
        <v>478</v>
      </c>
      <c r="B242" t="s">
        <v>479</v>
      </c>
      <c r="C242">
        <v>7.1700000000000002E-3</v>
      </c>
    </row>
    <row r="243" spans="1:3" x14ac:dyDescent="0.2">
      <c r="A243" t="s">
        <v>480</v>
      </c>
      <c r="B243" t="s">
        <v>481</v>
      </c>
      <c r="C243">
        <v>7.5100000000000002E-3</v>
      </c>
    </row>
    <row r="244" spans="1:3" x14ac:dyDescent="0.2">
      <c r="A244" t="s">
        <v>482</v>
      </c>
      <c r="B244" t="s">
        <v>483</v>
      </c>
      <c r="C244">
        <v>7.5100000000000002E-3</v>
      </c>
    </row>
    <row r="245" spans="1:3" x14ac:dyDescent="0.2">
      <c r="A245" t="s">
        <v>484</v>
      </c>
      <c r="B245" t="s">
        <v>485</v>
      </c>
      <c r="C245">
        <v>7.5100000000000002E-3</v>
      </c>
    </row>
    <row r="246" spans="1:3" x14ac:dyDescent="0.2">
      <c r="A246" t="s">
        <v>486</v>
      </c>
      <c r="B246" t="s">
        <v>487</v>
      </c>
      <c r="C246">
        <v>7.8399999999999997E-3</v>
      </c>
    </row>
    <row r="247" spans="1:3" x14ac:dyDescent="0.2">
      <c r="A247" t="s">
        <v>488</v>
      </c>
      <c r="B247" t="s">
        <v>489</v>
      </c>
      <c r="C247">
        <v>7.9000000000000008E-3</v>
      </c>
    </row>
    <row r="248" spans="1:3" x14ac:dyDescent="0.2">
      <c r="A248" t="s">
        <v>490</v>
      </c>
      <c r="B248" t="s">
        <v>491</v>
      </c>
      <c r="C248">
        <v>8.0599999999999995E-3</v>
      </c>
    </row>
    <row r="249" spans="1:3" x14ac:dyDescent="0.2">
      <c r="A249" t="s">
        <v>492</v>
      </c>
      <c r="B249" t="s">
        <v>493</v>
      </c>
      <c r="C249">
        <v>8.2900000000000005E-3</v>
      </c>
    </row>
    <row r="250" spans="1:3" x14ac:dyDescent="0.2">
      <c r="A250" t="s">
        <v>494</v>
      </c>
      <c r="B250" t="s">
        <v>495</v>
      </c>
      <c r="C250">
        <v>8.2900000000000005E-3</v>
      </c>
    </row>
    <row r="251" spans="1:3" x14ac:dyDescent="0.2">
      <c r="A251" t="s">
        <v>496</v>
      </c>
      <c r="B251" t="s">
        <v>497</v>
      </c>
      <c r="C251">
        <v>8.3499999999999998E-3</v>
      </c>
    </row>
    <row r="252" spans="1:3" x14ac:dyDescent="0.2">
      <c r="A252" t="s">
        <v>498</v>
      </c>
      <c r="B252" t="s">
        <v>499</v>
      </c>
      <c r="C252">
        <v>8.4100000000000008E-3</v>
      </c>
    </row>
    <row r="253" spans="1:3" x14ac:dyDescent="0.2">
      <c r="A253" t="s">
        <v>500</v>
      </c>
      <c r="B253" t="s">
        <v>501</v>
      </c>
      <c r="C253">
        <v>8.4100000000000008E-3</v>
      </c>
    </row>
    <row r="254" spans="1:3" x14ac:dyDescent="0.2">
      <c r="A254" t="s">
        <v>502</v>
      </c>
      <c r="B254" t="s">
        <v>503</v>
      </c>
      <c r="C254">
        <v>8.5299999999999994E-3</v>
      </c>
    </row>
    <row r="255" spans="1:3" x14ac:dyDescent="0.2">
      <c r="A255" t="s">
        <v>504</v>
      </c>
      <c r="B255" t="s">
        <v>505</v>
      </c>
      <c r="C255">
        <v>8.7399999999999995E-3</v>
      </c>
    </row>
    <row r="256" spans="1:3" x14ac:dyDescent="0.2">
      <c r="A256" t="s">
        <v>506</v>
      </c>
      <c r="B256" t="s">
        <v>507</v>
      </c>
      <c r="C256">
        <v>8.7600000000000004E-3</v>
      </c>
    </row>
    <row r="257" spans="1:3" x14ac:dyDescent="0.2">
      <c r="A257" t="s">
        <v>508</v>
      </c>
      <c r="B257" t="s">
        <v>509</v>
      </c>
      <c r="C257">
        <v>8.7899999999999992E-3</v>
      </c>
    </row>
    <row r="258" spans="1:3" x14ac:dyDescent="0.2">
      <c r="A258" t="s">
        <v>510</v>
      </c>
      <c r="B258" t="s">
        <v>511</v>
      </c>
      <c r="C258">
        <v>8.8100000000000001E-3</v>
      </c>
    </row>
    <row r="259" spans="1:3" x14ac:dyDescent="0.2">
      <c r="A259" t="s">
        <v>512</v>
      </c>
      <c r="B259" t="s">
        <v>513</v>
      </c>
      <c r="C259">
        <v>9.0299999999999998E-3</v>
      </c>
    </row>
    <row r="260" spans="1:3" x14ac:dyDescent="0.2">
      <c r="A260" t="s">
        <v>514</v>
      </c>
      <c r="B260" t="s">
        <v>515</v>
      </c>
      <c r="C260">
        <v>9.1500000000000001E-3</v>
      </c>
    </row>
    <row r="261" spans="1:3" x14ac:dyDescent="0.2">
      <c r="A261" t="s">
        <v>516</v>
      </c>
      <c r="B261" t="s">
        <v>517</v>
      </c>
      <c r="C261">
        <v>9.1500000000000001E-3</v>
      </c>
    </row>
    <row r="262" spans="1:3" x14ac:dyDescent="0.2">
      <c r="A262" t="s">
        <v>518</v>
      </c>
      <c r="B262" t="s">
        <v>519</v>
      </c>
      <c r="C262">
        <v>9.2399999999999999E-3</v>
      </c>
    </row>
    <row r="263" spans="1:3" x14ac:dyDescent="0.2">
      <c r="A263" t="s">
        <v>520</v>
      </c>
      <c r="B263" t="s">
        <v>521</v>
      </c>
      <c r="C263">
        <v>9.3200000000000002E-3</v>
      </c>
    </row>
    <row r="264" spans="1:3" x14ac:dyDescent="0.2">
      <c r="A264" t="s">
        <v>522</v>
      </c>
      <c r="B264" t="s">
        <v>523</v>
      </c>
      <c r="C264">
        <v>9.4199999999999996E-3</v>
      </c>
    </row>
    <row r="265" spans="1:3" x14ac:dyDescent="0.2">
      <c r="A265" t="s">
        <v>524</v>
      </c>
      <c r="B265" t="s">
        <v>525</v>
      </c>
      <c r="C265">
        <v>9.8099999999999993E-3</v>
      </c>
    </row>
    <row r="266" spans="1:3" x14ac:dyDescent="0.2">
      <c r="A266" t="s">
        <v>526</v>
      </c>
      <c r="B266" t="s">
        <v>527</v>
      </c>
      <c r="C266">
        <v>9.8099999999999993E-3</v>
      </c>
    </row>
    <row r="267" spans="1:3" x14ac:dyDescent="0.2">
      <c r="A267" t="s">
        <v>528</v>
      </c>
      <c r="B267" t="s">
        <v>529</v>
      </c>
      <c r="C267">
        <v>9.92E-3</v>
      </c>
    </row>
    <row r="268" spans="1:3" x14ac:dyDescent="0.2">
      <c r="A268" t="s">
        <v>530</v>
      </c>
      <c r="B268" t="s">
        <v>531</v>
      </c>
      <c r="C268">
        <v>9.9600000000000001E-3</v>
      </c>
    </row>
    <row r="269" spans="1:3" x14ac:dyDescent="0.2">
      <c r="A269" t="s">
        <v>532</v>
      </c>
      <c r="B269" t="s">
        <v>533</v>
      </c>
      <c r="C269">
        <v>1.06E-2</v>
      </c>
    </row>
    <row r="270" spans="1:3" x14ac:dyDescent="0.2">
      <c r="A270" t="s">
        <v>534</v>
      </c>
      <c r="B270" t="s">
        <v>535</v>
      </c>
      <c r="C270">
        <v>1.06E-2</v>
      </c>
    </row>
    <row r="271" spans="1:3" x14ac:dyDescent="0.2">
      <c r="A271" t="s">
        <v>536</v>
      </c>
      <c r="B271" t="s">
        <v>537</v>
      </c>
      <c r="C271">
        <v>1.06E-2</v>
      </c>
    </row>
    <row r="272" spans="1:3" x14ac:dyDescent="0.2">
      <c r="A272" t="s">
        <v>538</v>
      </c>
      <c r="B272" t="s">
        <v>539</v>
      </c>
      <c r="C272">
        <v>1.06E-2</v>
      </c>
    </row>
    <row r="273" spans="1:3" x14ac:dyDescent="0.2">
      <c r="A273" t="s">
        <v>540</v>
      </c>
      <c r="B273" t="s">
        <v>541</v>
      </c>
      <c r="C273">
        <v>1.0999999999999999E-2</v>
      </c>
    </row>
    <row r="274" spans="1:3" x14ac:dyDescent="0.2">
      <c r="A274" t="s">
        <v>542</v>
      </c>
      <c r="B274" t="s">
        <v>543</v>
      </c>
      <c r="C274">
        <v>1.0999999999999999E-2</v>
      </c>
    </row>
    <row r="275" spans="1:3" x14ac:dyDescent="0.2">
      <c r="A275" t="s">
        <v>544</v>
      </c>
      <c r="B275" t="s">
        <v>545</v>
      </c>
      <c r="C275">
        <v>1.0999999999999999E-2</v>
      </c>
    </row>
    <row r="276" spans="1:3" x14ac:dyDescent="0.2">
      <c r="A276" t="s">
        <v>546</v>
      </c>
      <c r="B276" t="s">
        <v>547</v>
      </c>
      <c r="C276">
        <v>1.11E-2</v>
      </c>
    </row>
    <row r="277" spans="1:3" x14ac:dyDescent="0.2">
      <c r="A277" t="s">
        <v>548</v>
      </c>
      <c r="B277" t="s">
        <v>549</v>
      </c>
      <c r="C277">
        <v>1.11E-2</v>
      </c>
    </row>
    <row r="278" spans="1:3" x14ac:dyDescent="0.2">
      <c r="A278" t="s">
        <v>550</v>
      </c>
      <c r="B278" t="s">
        <v>551</v>
      </c>
      <c r="C278">
        <v>1.14E-2</v>
      </c>
    </row>
    <row r="279" spans="1:3" x14ac:dyDescent="0.2">
      <c r="A279" t="s">
        <v>552</v>
      </c>
      <c r="B279" t="s">
        <v>553</v>
      </c>
      <c r="C279">
        <v>1.1599999999999999E-2</v>
      </c>
    </row>
    <row r="280" spans="1:3" x14ac:dyDescent="0.2">
      <c r="A280" t="s">
        <v>554</v>
      </c>
      <c r="B280" t="s">
        <v>555</v>
      </c>
      <c r="C280">
        <v>1.18E-2</v>
      </c>
    </row>
    <row r="281" spans="1:3" x14ac:dyDescent="0.2">
      <c r="A281" t="s">
        <v>556</v>
      </c>
      <c r="B281" t="s">
        <v>557</v>
      </c>
      <c r="C281">
        <v>1.2E-2</v>
      </c>
    </row>
    <row r="282" spans="1:3" x14ac:dyDescent="0.2">
      <c r="A282" t="s">
        <v>558</v>
      </c>
      <c r="B282" t="s">
        <v>559</v>
      </c>
      <c r="C282">
        <v>1.2E-2</v>
      </c>
    </row>
    <row r="283" spans="1:3" x14ac:dyDescent="0.2">
      <c r="A283" t="s">
        <v>560</v>
      </c>
      <c r="B283" t="s">
        <v>561</v>
      </c>
      <c r="C283">
        <v>1.21E-2</v>
      </c>
    </row>
    <row r="284" spans="1:3" x14ac:dyDescent="0.2">
      <c r="A284" t="s">
        <v>562</v>
      </c>
      <c r="B284" t="s">
        <v>563</v>
      </c>
      <c r="C284">
        <v>1.24E-2</v>
      </c>
    </row>
    <row r="285" spans="1:3" x14ac:dyDescent="0.2">
      <c r="A285" t="s">
        <v>564</v>
      </c>
      <c r="B285" t="s">
        <v>565</v>
      </c>
      <c r="C285">
        <v>1.2500000000000001E-2</v>
      </c>
    </row>
    <row r="286" spans="1:3" x14ac:dyDescent="0.2">
      <c r="A286" t="s">
        <v>566</v>
      </c>
      <c r="B286" t="s">
        <v>567</v>
      </c>
      <c r="C286">
        <v>1.2500000000000001E-2</v>
      </c>
    </row>
    <row r="287" spans="1:3" x14ac:dyDescent="0.2">
      <c r="A287" t="s">
        <v>568</v>
      </c>
      <c r="B287" t="s">
        <v>567</v>
      </c>
      <c r="C287">
        <v>1.2500000000000001E-2</v>
      </c>
    </row>
    <row r="288" spans="1:3" x14ac:dyDescent="0.2">
      <c r="A288" t="s">
        <v>569</v>
      </c>
      <c r="B288" t="s">
        <v>570</v>
      </c>
      <c r="C288">
        <v>1.2500000000000001E-2</v>
      </c>
    </row>
    <row r="289" spans="1:3" x14ac:dyDescent="0.2">
      <c r="A289" t="s">
        <v>571</v>
      </c>
      <c r="B289" t="s">
        <v>572</v>
      </c>
      <c r="C289">
        <v>1.2500000000000001E-2</v>
      </c>
    </row>
    <row r="290" spans="1:3" x14ac:dyDescent="0.2">
      <c r="A290" t="s">
        <v>573</v>
      </c>
      <c r="B290" t="s">
        <v>574</v>
      </c>
      <c r="C290">
        <v>1.2699999999999999E-2</v>
      </c>
    </row>
    <row r="291" spans="1:3" x14ac:dyDescent="0.2">
      <c r="A291" t="s">
        <v>575</v>
      </c>
      <c r="B291" t="s">
        <v>576</v>
      </c>
      <c r="C291">
        <v>1.2699999999999999E-2</v>
      </c>
    </row>
    <row r="292" spans="1:3" x14ac:dyDescent="0.2">
      <c r="A292" t="s">
        <v>577</v>
      </c>
      <c r="B292" t="s">
        <v>578</v>
      </c>
      <c r="C292">
        <v>1.2699999999999999E-2</v>
      </c>
    </row>
    <row r="293" spans="1:3" x14ac:dyDescent="0.2">
      <c r="A293" t="s">
        <v>579</v>
      </c>
      <c r="B293" t="s">
        <v>580</v>
      </c>
      <c r="C293">
        <v>1.2999999999999999E-2</v>
      </c>
    </row>
    <row r="294" spans="1:3" x14ac:dyDescent="0.2">
      <c r="A294" t="s">
        <v>581</v>
      </c>
      <c r="B294" t="s">
        <v>582</v>
      </c>
      <c r="C294">
        <v>1.32E-2</v>
      </c>
    </row>
    <row r="295" spans="1:3" x14ac:dyDescent="0.2">
      <c r="A295" t="s">
        <v>583</v>
      </c>
      <c r="B295" t="s">
        <v>584</v>
      </c>
      <c r="C295">
        <v>1.32E-2</v>
      </c>
    </row>
    <row r="296" spans="1:3" x14ac:dyDescent="0.2">
      <c r="A296" t="s">
        <v>585</v>
      </c>
      <c r="B296" t="s">
        <v>511</v>
      </c>
      <c r="C296">
        <v>1.35E-2</v>
      </c>
    </row>
    <row r="297" spans="1:3" x14ac:dyDescent="0.2">
      <c r="A297" t="s">
        <v>586</v>
      </c>
      <c r="B297" t="s">
        <v>587</v>
      </c>
      <c r="C297">
        <v>1.35E-2</v>
      </c>
    </row>
    <row r="298" spans="1:3" x14ac:dyDescent="0.2">
      <c r="A298" t="s">
        <v>588</v>
      </c>
      <c r="B298" t="s">
        <v>589</v>
      </c>
      <c r="C298">
        <v>1.37E-2</v>
      </c>
    </row>
    <row r="299" spans="1:3" x14ac:dyDescent="0.2">
      <c r="A299" t="s">
        <v>590</v>
      </c>
      <c r="B299" t="s">
        <v>591</v>
      </c>
      <c r="C299">
        <v>1.3899999999999999E-2</v>
      </c>
    </row>
    <row r="300" spans="1:3" x14ac:dyDescent="0.2">
      <c r="A300" t="s">
        <v>592</v>
      </c>
      <c r="B300" t="s">
        <v>593</v>
      </c>
      <c r="C300">
        <v>1.3899999999999999E-2</v>
      </c>
    </row>
    <row r="301" spans="1:3" x14ac:dyDescent="0.2">
      <c r="A301" t="s">
        <v>594</v>
      </c>
      <c r="B301" t="s">
        <v>595</v>
      </c>
      <c r="C301">
        <v>1.3899999999999999E-2</v>
      </c>
    </row>
    <row r="302" spans="1:3" x14ac:dyDescent="0.2">
      <c r="A302" t="s">
        <v>596</v>
      </c>
      <c r="B302" t="s">
        <v>597</v>
      </c>
      <c r="C302">
        <v>1.41E-2</v>
      </c>
    </row>
    <row r="303" spans="1:3" x14ac:dyDescent="0.2">
      <c r="A303" t="s">
        <v>598</v>
      </c>
      <c r="B303" t="s">
        <v>599</v>
      </c>
      <c r="C303">
        <v>1.41E-2</v>
      </c>
    </row>
    <row r="304" spans="1:3" x14ac:dyDescent="0.2">
      <c r="A304" t="s">
        <v>600</v>
      </c>
      <c r="B304" t="s">
        <v>601</v>
      </c>
      <c r="C304">
        <v>1.4200000000000001E-2</v>
      </c>
    </row>
    <row r="305" spans="1:3" x14ac:dyDescent="0.2">
      <c r="A305" t="s">
        <v>602</v>
      </c>
      <c r="B305" t="s">
        <v>603</v>
      </c>
      <c r="C305">
        <v>1.43E-2</v>
      </c>
    </row>
    <row r="306" spans="1:3" x14ac:dyDescent="0.2">
      <c r="A306" t="s">
        <v>604</v>
      </c>
      <c r="B306" t="s">
        <v>605</v>
      </c>
      <c r="C306">
        <v>1.46E-2</v>
      </c>
    </row>
    <row r="307" spans="1:3" x14ac:dyDescent="0.2">
      <c r="A307" t="s">
        <v>606</v>
      </c>
      <c r="B307" t="s">
        <v>607</v>
      </c>
      <c r="C307">
        <v>1.49E-2</v>
      </c>
    </row>
    <row r="308" spans="1:3" x14ac:dyDescent="0.2">
      <c r="A308" t="s">
        <v>608</v>
      </c>
      <c r="B308" t="s">
        <v>609</v>
      </c>
      <c r="C308">
        <v>1.5900000000000001E-2</v>
      </c>
    </row>
    <row r="309" spans="1:3" x14ac:dyDescent="0.2">
      <c r="A309" t="s">
        <v>610</v>
      </c>
      <c r="B309" t="s">
        <v>611</v>
      </c>
      <c r="C309">
        <v>1.5900000000000001E-2</v>
      </c>
    </row>
    <row r="310" spans="1:3" x14ac:dyDescent="0.2">
      <c r="A310" t="s">
        <v>612</v>
      </c>
      <c r="B310" t="s">
        <v>613</v>
      </c>
      <c r="C310">
        <v>1.5900000000000001E-2</v>
      </c>
    </row>
    <row r="311" spans="1:3" x14ac:dyDescent="0.2">
      <c r="A311" t="s">
        <v>614</v>
      </c>
      <c r="B311" t="s">
        <v>615</v>
      </c>
      <c r="C311">
        <v>1.6299999999999999E-2</v>
      </c>
    </row>
    <row r="312" spans="1:3" x14ac:dyDescent="0.2">
      <c r="A312" t="s">
        <v>616</v>
      </c>
      <c r="B312" t="s">
        <v>617</v>
      </c>
      <c r="C312">
        <v>1.6400000000000001E-2</v>
      </c>
    </row>
    <row r="313" spans="1:3" x14ac:dyDescent="0.2">
      <c r="A313" t="s">
        <v>618</v>
      </c>
      <c r="B313" t="s">
        <v>619</v>
      </c>
      <c r="C313">
        <v>1.6500000000000001E-2</v>
      </c>
    </row>
    <row r="314" spans="1:3" x14ac:dyDescent="0.2">
      <c r="A314" t="s">
        <v>620</v>
      </c>
      <c r="B314" t="s">
        <v>621</v>
      </c>
      <c r="C314">
        <v>1.6799999999999999E-2</v>
      </c>
    </row>
    <row r="315" spans="1:3" x14ac:dyDescent="0.2">
      <c r="A315" t="s">
        <v>622</v>
      </c>
      <c r="B315" t="s">
        <v>623</v>
      </c>
      <c r="C315">
        <v>1.7000000000000001E-2</v>
      </c>
    </row>
    <row r="316" spans="1:3" x14ac:dyDescent="0.2">
      <c r="A316" t="s">
        <v>624</v>
      </c>
      <c r="B316" t="s">
        <v>625</v>
      </c>
      <c r="C316">
        <v>1.7000000000000001E-2</v>
      </c>
    </row>
    <row r="317" spans="1:3" x14ac:dyDescent="0.2">
      <c r="A317" t="s">
        <v>626</v>
      </c>
      <c r="B317" t="s">
        <v>627</v>
      </c>
      <c r="C317">
        <v>1.7000000000000001E-2</v>
      </c>
    </row>
    <row r="318" spans="1:3" x14ac:dyDescent="0.2">
      <c r="A318" t="s">
        <v>628</v>
      </c>
      <c r="B318" t="s">
        <v>629</v>
      </c>
      <c r="C318">
        <v>1.7000000000000001E-2</v>
      </c>
    </row>
    <row r="319" spans="1:3" x14ac:dyDescent="0.2">
      <c r="A319" t="s">
        <v>630</v>
      </c>
      <c r="B319" t="s">
        <v>631</v>
      </c>
      <c r="C319">
        <v>1.7000000000000001E-2</v>
      </c>
    </row>
    <row r="320" spans="1:3" x14ac:dyDescent="0.2">
      <c r="A320" t="s">
        <v>632</v>
      </c>
      <c r="B320" t="s">
        <v>475</v>
      </c>
      <c r="C320">
        <v>1.7000000000000001E-2</v>
      </c>
    </row>
    <row r="321" spans="1:3" x14ac:dyDescent="0.2">
      <c r="A321" t="s">
        <v>633</v>
      </c>
      <c r="B321" t="s">
        <v>634</v>
      </c>
      <c r="C321">
        <v>1.7100000000000001E-2</v>
      </c>
    </row>
    <row r="322" spans="1:3" x14ac:dyDescent="0.2">
      <c r="A322" t="s">
        <v>635</v>
      </c>
      <c r="B322" t="s">
        <v>439</v>
      </c>
      <c r="C322">
        <v>1.72E-2</v>
      </c>
    </row>
    <row r="323" spans="1:3" x14ac:dyDescent="0.2">
      <c r="A323" t="s">
        <v>636</v>
      </c>
      <c r="B323" t="s">
        <v>637</v>
      </c>
      <c r="C323">
        <v>1.72E-2</v>
      </c>
    </row>
    <row r="324" spans="1:3" x14ac:dyDescent="0.2">
      <c r="A324" t="s">
        <v>638</v>
      </c>
      <c r="B324" t="s">
        <v>639</v>
      </c>
      <c r="C324">
        <v>1.7500000000000002E-2</v>
      </c>
    </row>
    <row r="325" spans="1:3" x14ac:dyDescent="0.2">
      <c r="A325" t="s">
        <v>640</v>
      </c>
      <c r="B325" t="s">
        <v>641</v>
      </c>
      <c r="C325">
        <v>1.7999999999999999E-2</v>
      </c>
    </row>
    <row r="326" spans="1:3" x14ac:dyDescent="0.2">
      <c r="A326" t="s">
        <v>642</v>
      </c>
      <c r="B326" t="s">
        <v>643</v>
      </c>
      <c r="C326">
        <v>1.7999999999999999E-2</v>
      </c>
    </row>
    <row r="327" spans="1:3" x14ac:dyDescent="0.2">
      <c r="A327" t="s">
        <v>644</v>
      </c>
      <c r="B327" t="s">
        <v>645</v>
      </c>
      <c r="C327">
        <v>1.7999999999999999E-2</v>
      </c>
    </row>
    <row r="328" spans="1:3" x14ac:dyDescent="0.2">
      <c r="A328" t="s">
        <v>646</v>
      </c>
      <c r="B328" t="s">
        <v>647</v>
      </c>
      <c r="C328">
        <v>1.8200000000000001E-2</v>
      </c>
    </row>
    <row r="329" spans="1:3" x14ac:dyDescent="0.2">
      <c r="A329" t="s">
        <v>648</v>
      </c>
      <c r="B329" t="s">
        <v>649</v>
      </c>
      <c r="C329">
        <v>1.8200000000000001E-2</v>
      </c>
    </row>
    <row r="330" spans="1:3" x14ac:dyDescent="0.2">
      <c r="A330" t="s">
        <v>650</v>
      </c>
      <c r="B330" t="s">
        <v>651</v>
      </c>
      <c r="C330">
        <v>1.9E-2</v>
      </c>
    </row>
    <row r="331" spans="1:3" x14ac:dyDescent="0.2">
      <c r="A331" t="s">
        <v>652</v>
      </c>
      <c r="B331" t="s">
        <v>653</v>
      </c>
      <c r="C331">
        <v>1.9E-2</v>
      </c>
    </row>
    <row r="332" spans="1:3" x14ac:dyDescent="0.2">
      <c r="A332" t="s">
        <v>654</v>
      </c>
      <c r="B332" t="s">
        <v>655</v>
      </c>
      <c r="C332">
        <v>1.9099999999999999E-2</v>
      </c>
    </row>
    <row r="333" spans="1:3" x14ac:dyDescent="0.2">
      <c r="A333" t="s">
        <v>656</v>
      </c>
      <c r="B333" t="s">
        <v>657</v>
      </c>
      <c r="C333">
        <v>1.9400000000000001E-2</v>
      </c>
    </row>
    <row r="334" spans="1:3" x14ac:dyDescent="0.2">
      <c r="A334" t="s">
        <v>658</v>
      </c>
      <c r="B334" t="s">
        <v>659</v>
      </c>
      <c r="C334">
        <v>0.02</v>
      </c>
    </row>
    <row r="335" spans="1:3" x14ac:dyDescent="0.2">
      <c r="A335" t="s">
        <v>660</v>
      </c>
      <c r="B335" t="s">
        <v>661</v>
      </c>
      <c r="C335">
        <v>2.0400000000000001E-2</v>
      </c>
    </row>
    <row r="336" spans="1:3" x14ac:dyDescent="0.2">
      <c r="A336" t="s">
        <v>662</v>
      </c>
      <c r="B336" t="s">
        <v>663</v>
      </c>
      <c r="C336">
        <v>2.0400000000000001E-2</v>
      </c>
    </row>
    <row r="337" spans="1:3" x14ac:dyDescent="0.2">
      <c r="A337" t="s">
        <v>664</v>
      </c>
      <c r="B337" t="s">
        <v>665</v>
      </c>
      <c r="C337">
        <v>2.0400000000000001E-2</v>
      </c>
    </row>
    <row r="338" spans="1:3" x14ac:dyDescent="0.2">
      <c r="A338" t="s">
        <v>666</v>
      </c>
      <c r="B338" t="s">
        <v>667</v>
      </c>
      <c r="C338">
        <v>2.0400000000000001E-2</v>
      </c>
    </row>
    <row r="339" spans="1:3" x14ac:dyDescent="0.2">
      <c r="A339" t="s">
        <v>668</v>
      </c>
      <c r="B339" t="s">
        <v>669</v>
      </c>
      <c r="C339">
        <v>2.0400000000000001E-2</v>
      </c>
    </row>
    <row r="340" spans="1:3" x14ac:dyDescent="0.2">
      <c r="A340" t="s">
        <v>670</v>
      </c>
      <c r="B340" t="s">
        <v>671</v>
      </c>
      <c r="C340">
        <v>2.0500000000000001E-2</v>
      </c>
    </row>
    <row r="341" spans="1:3" x14ac:dyDescent="0.2">
      <c r="A341" t="s">
        <v>672</v>
      </c>
      <c r="B341" t="s">
        <v>673</v>
      </c>
      <c r="C341">
        <v>2.06E-2</v>
      </c>
    </row>
    <row r="342" spans="1:3" x14ac:dyDescent="0.2">
      <c r="A342" t="s">
        <v>674</v>
      </c>
      <c r="B342" t="s">
        <v>675</v>
      </c>
      <c r="C342">
        <v>2.06E-2</v>
      </c>
    </row>
    <row r="343" spans="1:3" x14ac:dyDescent="0.2">
      <c r="A343" t="s">
        <v>676</v>
      </c>
      <c r="B343" t="s">
        <v>677</v>
      </c>
      <c r="C343">
        <v>2.06E-2</v>
      </c>
    </row>
    <row r="344" spans="1:3" x14ac:dyDescent="0.2">
      <c r="A344" t="s">
        <v>678</v>
      </c>
      <c r="B344" t="s">
        <v>679</v>
      </c>
      <c r="C344">
        <v>2.06E-2</v>
      </c>
    </row>
    <row r="345" spans="1:3" x14ac:dyDescent="0.2">
      <c r="A345" t="s">
        <v>680</v>
      </c>
      <c r="B345" t="s">
        <v>681</v>
      </c>
      <c r="C345">
        <v>2.07E-2</v>
      </c>
    </row>
    <row r="346" spans="1:3" x14ac:dyDescent="0.2">
      <c r="A346" t="s">
        <v>682</v>
      </c>
      <c r="B346" t="s">
        <v>683</v>
      </c>
      <c r="C346">
        <v>2.0799999999999999E-2</v>
      </c>
    </row>
    <row r="347" spans="1:3" x14ac:dyDescent="0.2">
      <c r="A347" t="s">
        <v>684</v>
      </c>
      <c r="B347" t="s">
        <v>685</v>
      </c>
      <c r="C347">
        <v>2.1499999999999998E-2</v>
      </c>
    </row>
    <row r="348" spans="1:3" x14ac:dyDescent="0.2">
      <c r="A348" t="s">
        <v>686</v>
      </c>
      <c r="B348" t="s">
        <v>687</v>
      </c>
      <c r="C348">
        <v>2.1499999999999998E-2</v>
      </c>
    </row>
    <row r="349" spans="1:3" x14ac:dyDescent="0.2">
      <c r="A349" t="s">
        <v>688</v>
      </c>
      <c r="B349" t="s">
        <v>689</v>
      </c>
      <c r="C349">
        <v>2.1700000000000001E-2</v>
      </c>
    </row>
    <row r="350" spans="1:3" x14ac:dyDescent="0.2">
      <c r="A350" t="s">
        <v>690</v>
      </c>
      <c r="B350" t="s">
        <v>691</v>
      </c>
      <c r="C350">
        <v>2.18E-2</v>
      </c>
    </row>
    <row r="351" spans="1:3" x14ac:dyDescent="0.2">
      <c r="A351" t="s">
        <v>692</v>
      </c>
      <c r="B351" t="s">
        <v>693</v>
      </c>
      <c r="C351">
        <v>2.18E-2</v>
      </c>
    </row>
    <row r="352" spans="1:3" x14ac:dyDescent="0.2">
      <c r="A352" t="s">
        <v>694</v>
      </c>
      <c r="B352" t="s">
        <v>695</v>
      </c>
      <c r="C352">
        <v>2.18E-2</v>
      </c>
    </row>
    <row r="353" spans="1:3" x14ac:dyDescent="0.2">
      <c r="A353" t="s">
        <v>696</v>
      </c>
      <c r="B353" t="s">
        <v>697</v>
      </c>
      <c r="C353">
        <v>2.18E-2</v>
      </c>
    </row>
    <row r="354" spans="1:3" x14ac:dyDescent="0.2">
      <c r="A354" t="s">
        <v>698</v>
      </c>
      <c r="B354" t="s">
        <v>699</v>
      </c>
      <c r="C354">
        <v>2.1999999999999999E-2</v>
      </c>
    </row>
    <row r="355" spans="1:3" x14ac:dyDescent="0.2">
      <c r="A355" t="s">
        <v>700</v>
      </c>
      <c r="B355" t="s">
        <v>701</v>
      </c>
      <c r="C355">
        <v>2.1999999999999999E-2</v>
      </c>
    </row>
    <row r="356" spans="1:3" x14ac:dyDescent="0.2">
      <c r="A356" t="s">
        <v>702</v>
      </c>
      <c r="B356" t="s">
        <v>703</v>
      </c>
      <c r="C356">
        <v>2.2100000000000002E-2</v>
      </c>
    </row>
    <row r="357" spans="1:3" x14ac:dyDescent="0.2">
      <c r="A357" t="s">
        <v>704</v>
      </c>
      <c r="B357" t="s">
        <v>705</v>
      </c>
      <c r="C357">
        <v>2.24E-2</v>
      </c>
    </row>
    <row r="358" spans="1:3" x14ac:dyDescent="0.2">
      <c r="A358" t="s">
        <v>706</v>
      </c>
      <c r="B358" t="s">
        <v>707</v>
      </c>
      <c r="C358">
        <v>2.29E-2</v>
      </c>
    </row>
    <row r="359" spans="1:3" x14ac:dyDescent="0.2">
      <c r="A359" t="s">
        <v>708</v>
      </c>
      <c r="B359" t="s">
        <v>709</v>
      </c>
      <c r="C359">
        <v>2.29E-2</v>
      </c>
    </row>
    <row r="360" spans="1:3" x14ac:dyDescent="0.2">
      <c r="A360" t="s">
        <v>710</v>
      </c>
      <c r="B360" t="s">
        <v>711</v>
      </c>
      <c r="C360">
        <v>2.3199999999999998E-2</v>
      </c>
    </row>
    <row r="361" spans="1:3" x14ac:dyDescent="0.2">
      <c r="A361" t="s">
        <v>712</v>
      </c>
      <c r="B361" t="s">
        <v>713</v>
      </c>
      <c r="C361">
        <v>2.3199999999999998E-2</v>
      </c>
    </row>
    <row r="362" spans="1:3" x14ac:dyDescent="0.2">
      <c r="A362" t="s">
        <v>714</v>
      </c>
      <c r="B362" t="s">
        <v>715</v>
      </c>
      <c r="C362">
        <v>2.3199999999999998E-2</v>
      </c>
    </row>
    <row r="363" spans="1:3" x14ac:dyDescent="0.2">
      <c r="A363" t="s">
        <v>716</v>
      </c>
      <c r="B363" t="s">
        <v>717</v>
      </c>
      <c r="C363">
        <v>2.3900000000000001E-2</v>
      </c>
    </row>
    <row r="364" spans="1:3" x14ac:dyDescent="0.2">
      <c r="A364" t="s">
        <v>718</v>
      </c>
      <c r="B364" t="s">
        <v>719</v>
      </c>
      <c r="C364">
        <v>2.4199999999999999E-2</v>
      </c>
    </row>
    <row r="365" spans="1:3" x14ac:dyDescent="0.2">
      <c r="A365" t="s">
        <v>720</v>
      </c>
      <c r="B365" t="s">
        <v>721</v>
      </c>
      <c r="C365">
        <v>2.52E-2</v>
      </c>
    </row>
    <row r="366" spans="1:3" x14ac:dyDescent="0.2">
      <c r="A366" t="s">
        <v>722</v>
      </c>
      <c r="B366" t="s">
        <v>723</v>
      </c>
      <c r="C366">
        <v>2.52E-2</v>
      </c>
    </row>
    <row r="367" spans="1:3" x14ac:dyDescent="0.2">
      <c r="A367" t="s">
        <v>724</v>
      </c>
      <c r="B367" t="s">
        <v>725</v>
      </c>
      <c r="C367">
        <v>2.53E-2</v>
      </c>
    </row>
    <row r="368" spans="1:3" x14ac:dyDescent="0.2">
      <c r="A368" t="s">
        <v>726</v>
      </c>
      <c r="B368" t="s">
        <v>727</v>
      </c>
      <c r="C368">
        <v>2.53E-2</v>
      </c>
    </row>
    <row r="369" spans="1:3" x14ac:dyDescent="0.2">
      <c r="A369" t="s">
        <v>728</v>
      </c>
      <c r="B369" t="s">
        <v>729</v>
      </c>
      <c r="C369">
        <v>2.53E-2</v>
      </c>
    </row>
    <row r="370" spans="1:3" x14ac:dyDescent="0.2">
      <c r="A370" t="s">
        <v>730</v>
      </c>
      <c r="B370" t="s">
        <v>731</v>
      </c>
      <c r="C370">
        <v>2.53E-2</v>
      </c>
    </row>
    <row r="371" spans="1:3" x14ac:dyDescent="0.2">
      <c r="A371" t="s">
        <v>732</v>
      </c>
      <c r="B371" t="s">
        <v>733</v>
      </c>
      <c r="C371">
        <v>2.53E-2</v>
      </c>
    </row>
    <row r="372" spans="1:3" x14ac:dyDescent="0.2">
      <c r="A372" t="s">
        <v>734</v>
      </c>
      <c r="B372" t="s">
        <v>735</v>
      </c>
      <c r="C372">
        <v>2.53E-2</v>
      </c>
    </row>
    <row r="373" spans="1:3" x14ac:dyDescent="0.2">
      <c r="A373" t="s">
        <v>736</v>
      </c>
      <c r="B373" t="s">
        <v>737</v>
      </c>
      <c r="C373">
        <v>2.5899999999999999E-2</v>
      </c>
    </row>
    <row r="374" spans="1:3" x14ac:dyDescent="0.2">
      <c r="A374" t="s">
        <v>738</v>
      </c>
      <c r="B374" t="s">
        <v>739</v>
      </c>
      <c r="C374">
        <v>2.5899999999999999E-2</v>
      </c>
    </row>
    <row r="375" spans="1:3" x14ac:dyDescent="0.2">
      <c r="A375" t="s">
        <v>740</v>
      </c>
      <c r="B375" t="s">
        <v>741</v>
      </c>
      <c r="C375">
        <v>2.5899999999999999E-2</v>
      </c>
    </row>
    <row r="376" spans="1:3" x14ac:dyDescent="0.2">
      <c r="A376" t="s">
        <v>742</v>
      </c>
      <c r="B376" t="s">
        <v>743</v>
      </c>
      <c r="C376">
        <v>2.5999999999999999E-2</v>
      </c>
    </row>
    <row r="377" spans="1:3" x14ac:dyDescent="0.2">
      <c r="A377" t="s">
        <v>744</v>
      </c>
      <c r="B377" t="s">
        <v>745</v>
      </c>
      <c r="C377">
        <v>2.6100000000000002E-2</v>
      </c>
    </row>
    <row r="378" spans="1:3" x14ac:dyDescent="0.2">
      <c r="A378" t="s">
        <v>746</v>
      </c>
      <c r="B378" t="s">
        <v>747</v>
      </c>
      <c r="C378">
        <v>2.6100000000000002E-2</v>
      </c>
    </row>
    <row r="379" spans="1:3" x14ac:dyDescent="0.2">
      <c r="A379" t="s">
        <v>748</v>
      </c>
      <c r="B379" t="s">
        <v>747</v>
      </c>
      <c r="C379">
        <v>2.6100000000000002E-2</v>
      </c>
    </row>
    <row r="380" spans="1:3" x14ac:dyDescent="0.2">
      <c r="A380" t="s">
        <v>749</v>
      </c>
      <c r="B380" t="s">
        <v>750</v>
      </c>
      <c r="C380">
        <v>2.6599999999999999E-2</v>
      </c>
    </row>
    <row r="381" spans="1:3" x14ac:dyDescent="0.2">
      <c r="A381" t="s">
        <v>751</v>
      </c>
      <c r="B381" t="s">
        <v>752</v>
      </c>
      <c r="C381">
        <v>2.6599999999999999E-2</v>
      </c>
    </row>
    <row r="382" spans="1:3" x14ac:dyDescent="0.2">
      <c r="A382" t="s">
        <v>753</v>
      </c>
      <c r="B382" t="s">
        <v>754</v>
      </c>
      <c r="C382">
        <v>2.7400000000000001E-2</v>
      </c>
    </row>
    <row r="383" spans="1:3" x14ac:dyDescent="0.2">
      <c r="A383" t="s">
        <v>755</v>
      </c>
      <c r="B383" t="s">
        <v>756</v>
      </c>
      <c r="C383">
        <v>2.75E-2</v>
      </c>
    </row>
    <row r="384" spans="1:3" x14ac:dyDescent="0.2">
      <c r="A384" t="s">
        <v>757</v>
      </c>
      <c r="B384" t="s">
        <v>758</v>
      </c>
      <c r="C384">
        <v>2.75E-2</v>
      </c>
    </row>
    <row r="385" spans="1:3" x14ac:dyDescent="0.2">
      <c r="A385" t="s">
        <v>759</v>
      </c>
      <c r="B385" t="s">
        <v>760</v>
      </c>
      <c r="C385">
        <v>2.75E-2</v>
      </c>
    </row>
    <row r="386" spans="1:3" x14ac:dyDescent="0.2">
      <c r="A386" t="s">
        <v>761</v>
      </c>
      <c r="B386" t="s">
        <v>762</v>
      </c>
      <c r="C386">
        <v>2.75E-2</v>
      </c>
    </row>
    <row r="387" spans="1:3" x14ac:dyDescent="0.2">
      <c r="A387" t="s">
        <v>763</v>
      </c>
      <c r="B387" t="s">
        <v>764</v>
      </c>
      <c r="C387">
        <v>2.75E-2</v>
      </c>
    </row>
    <row r="388" spans="1:3" x14ac:dyDescent="0.2">
      <c r="A388" t="s">
        <v>765</v>
      </c>
      <c r="B388" t="s">
        <v>766</v>
      </c>
      <c r="C388">
        <v>2.75E-2</v>
      </c>
    </row>
    <row r="389" spans="1:3" x14ac:dyDescent="0.2">
      <c r="A389" t="s">
        <v>767</v>
      </c>
      <c r="B389" t="s">
        <v>768</v>
      </c>
      <c r="C389">
        <v>2.76E-2</v>
      </c>
    </row>
    <row r="390" spans="1:3" x14ac:dyDescent="0.2">
      <c r="A390" t="s">
        <v>769</v>
      </c>
      <c r="B390" t="s">
        <v>770</v>
      </c>
      <c r="C390">
        <v>2.8000000000000001E-2</v>
      </c>
    </row>
    <row r="391" spans="1:3" x14ac:dyDescent="0.2">
      <c r="A391" t="s">
        <v>771</v>
      </c>
      <c r="B391" t="s">
        <v>772</v>
      </c>
      <c r="C391">
        <v>2.81E-2</v>
      </c>
    </row>
    <row r="392" spans="1:3" x14ac:dyDescent="0.2">
      <c r="A392" t="s">
        <v>773</v>
      </c>
      <c r="B392" t="s">
        <v>774</v>
      </c>
      <c r="C392">
        <v>2.9100000000000001E-2</v>
      </c>
    </row>
    <row r="393" spans="1:3" x14ac:dyDescent="0.2">
      <c r="A393" t="s">
        <v>775</v>
      </c>
      <c r="B393" t="s">
        <v>776</v>
      </c>
      <c r="C393">
        <v>2.92E-2</v>
      </c>
    </row>
    <row r="394" spans="1:3" x14ac:dyDescent="0.2">
      <c r="A394" t="s">
        <v>777</v>
      </c>
      <c r="B394" t="s">
        <v>778</v>
      </c>
      <c r="C394">
        <v>2.92E-2</v>
      </c>
    </row>
    <row r="395" spans="1:3" x14ac:dyDescent="0.2">
      <c r="A395" t="s">
        <v>779</v>
      </c>
      <c r="B395" t="s">
        <v>780</v>
      </c>
      <c r="C395">
        <v>2.93E-2</v>
      </c>
    </row>
    <row r="396" spans="1:3" x14ac:dyDescent="0.2">
      <c r="A396" t="s">
        <v>781</v>
      </c>
      <c r="B396" t="s">
        <v>782</v>
      </c>
      <c r="C396">
        <v>2.93E-2</v>
      </c>
    </row>
    <row r="397" spans="1:3" x14ac:dyDescent="0.2">
      <c r="A397" t="s">
        <v>783</v>
      </c>
      <c r="B397" t="s">
        <v>784</v>
      </c>
      <c r="C397">
        <v>2.93E-2</v>
      </c>
    </row>
    <row r="398" spans="1:3" x14ac:dyDescent="0.2">
      <c r="A398" t="s">
        <v>785</v>
      </c>
      <c r="B398" t="s">
        <v>786</v>
      </c>
      <c r="C398">
        <v>3.0499999999999999E-2</v>
      </c>
    </row>
    <row r="399" spans="1:3" x14ac:dyDescent="0.2">
      <c r="A399" t="s">
        <v>787</v>
      </c>
      <c r="B399" t="s">
        <v>788</v>
      </c>
      <c r="C399">
        <v>3.0499999999999999E-2</v>
      </c>
    </row>
    <row r="400" spans="1:3" x14ac:dyDescent="0.2">
      <c r="A400" t="s">
        <v>789</v>
      </c>
      <c r="B400" t="s">
        <v>790</v>
      </c>
      <c r="C400">
        <v>3.0499999999999999E-2</v>
      </c>
    </row>
    <row r="401" spans="1:3" x14ac:dyDescent="0.2">
      <c r="A401" t="s">
        <v>791</v>
      </c>
      <c r="B401" t="s">
        <v>792</v>
      </c>
      <c r="C401">
        <v>3.0599999999999999E-2</v>
      </c>
    </row>
    <row r="402" spans="1:3" x14ac:dyDescent="0.2">
      <c r="A402" t="s">
        <v>793</v>
      </c>
      <c r="B402" t="s">
        <v>794</v>
      </c>
      <c r="C402">
        <v>3.1300000000000001E-2</v>
      </c>
    </row>
    <row r="403" spans="1:3" x14ac:dyDescent="0.2">
      <c r="A403" t="s">
        <v>795</v>
      </c>
      <c r="B403" t="s">
        <v>796</v>
      </c>
      <c r="C403">
        <v>3.1300000000000001E-2</v>
      </c>
    </row>
    <row r="404" spans="1:3" x14ac:dyDescent="0.2">
      <c r="A404" t="s">
        <v>797</v>
      </c>
      <c r="B404" t="s">
        <v>631</v>
      </c>
      <c r="C404">
        <v>3.1300000000000001E-2</v>
      </c>
    </row>
    <row r="405" spans="1:3" x14ac:dyDescent="0.2">
      <c r="A405" t="s">
        <v>798</v>
      </c>
      <c r="B405" t="s">
        <v>799</v>
      </c>
      <c r="C405">
        <v>3.1300000000000001E-2</v>
      </c>
    </row>
    <row r="406" spans="1:3" x14ac:dyDescent="0.2">
      <c r="A406" t="s">
        <v>800</v>
      </c>
      <c r="B406" t="s">
        <v>801</v>
      </c>
      <c r="C406">
        <v>3.1300000000000001E-2</v>
      </c>
    </row>
    <row r="407" spans="1:3" x14ac:dyDescent="0.2">
      <c r="A407" t="s">
        <v>802</v>
      </c>
      <c r="B407" t="s">
        <v>803</v>
      </c>
      <c r="C407">
        <v>3.1300000000000001E-2</v>
      </c>
    </row>
    <row r="408" spans="1:3" x14ac:dyDescent="0.2">
      <c r="A408" t="s">
        <v>804</v>
      </c>
      <c r="B408" t="s">
        <v>805</v>
      </c>
      <c r="C408">
        <v>3.1300000000000001E-2</v>
      </c>
    </row>
    <row r="409" spans="1:3" x14ac:dyDescent="0.2">
      <c r="A409" t="s">
        <v>806</v>
      </c>
      <c r="B409" t="s">
        <v>807</v>
      </c>
      <c r="C409">
        <v>3.1300000000000001E-2</v>
      </c>
    </row>
    <row r="410" spans="1:3" x14ac:dyDescent="0.2">
      <c r="A410" t="s">
        <v>808</v>
      </c>
      <c r="B410" t="s">
        <v>809</v>
      </c>
      <c r="C410">
        <v>3.1300000000000001E-2</v>
      </c>
    </row>
    <row r="411" spans="1:3" x14ac:dyDescent="0.2">
      <c r="A411" t="s">
        <v>810</v>
      </c>
      <c r="B411" t="s">
        <v>811</v>
      </c>
      <c r="C411">
        <v>3.1300000000000001E-2</v>
      </c>
    </row>
    <row r="412" spans="1:3" x14ac:dyDescent="0.2">
      <c r="A412" t="s">
        <v>812</v>
      </c>
      <c r="B412" t="s">
        <v>813</v>
      </c>
      <c r="C412">
        <v>3.1300000000000001E-2</v>
      </c>
    </row>
    <row r="413" spans="1:3" x14ac:dyDescent="0.2">
      <c r="A413" t="s">
        <v>814</v>
      </c>
      <c r="B413" t="s">
        <v>815</v>
      </c>
      <c r="C413">
        <v>3.1300000000000001E-2</v>
      </c>
    </row>
    <row r="414" spans="1:3" x14ac:dyDescent="0.2">
      <c r="A414" t="s">
        <v>816</v>
      </c>
      <c r="B414" t="s">
        <v>631</v>
      </c>
      <c r="C414">
        <v>3.1300000000000001E-2</v>
      </c>
    </row>
    <row r="415" spans="1:3" x14ac:dyDescent="0.2">
      <c r="A415" t="s">
        <v>817</v>
      </c>
      <c r="B415" t="s">
        <v>818</v>
      </c>
      <c r="C415">
        <v>3.1300000000000001E-2</v>
      </c>
    </row>
    <row r="416" spans="1:3" x14ac:dyDescent="0.2">
      <c r="A416" t="s">
        <v>819</v>
      </c>
      <c r="B416" t="s">
        <v>820</v>
      </c>
      <c r="C416">
        <v>3.1800000000000002E-2</v>
      </c>
    </row>
    <row r="417" spans="1:3" x14ac:dyDescent="0.2">
      <c r="A417" t="s">
        <v>821</v>
      </c>
      <c r="B417" t="s">
        <v>822</v>
      </c>
      <c r="C417">
        <v>3.1899999999999998E-2</v>
      </c>
    </row>
    <row r="418" spans="1:3" x14ac:dyDescent="0.2">
      <c r="A418" t="s">
        <v>823</v>
      </c>
      <c r="B418" t="s">
        <v>824</v>
      </c>
      <c r="C418">
        <v>3.2000000000000001E-2</v>
      </c>
    </row>
    <row r="419" spans="1:3" x14ac:dyDescent="0.2">
      <c r="A419" t="s">
        <v>825</v>
      </c>
      <c r="B419" t="s">
        <v>826</v>
      </c>
      <c r="C419">
        <v>3.2800000000000003E-2</v>
      </c>
    </row>
    <row r="420" spans="1:3" x14ac:dyDescent="0.2">
      <c r="A420" t="s">
        <v>827</v>
      </c>
      <c r="B420" t="s">
        <v>828</v>
      </c>
      <c r="C420">
        <v>3.2800000000000003E-2</v>
      </c>
    </row>
    <row r="421" spans="1:3" x14ac:dyDescent="0.2">
      <c r="A421" t="s">
        <v>829</v>
      </c>
      <c r="B421" t="s">
        <v>830</v>
      </c>
      <c r="C421">
        <v>3.3399999999999999E-2</v>
      </c>
    </row>
    <row r="422" spans="1:3" x14ac:dyDescent="0.2">
      <c r="A422" t="s">
        <v>831</v>
      </c>
      <c r="B422" t="s">
        <v>832</v>
      </c>
      <c r="C422">
        <v>3.3599999999999998E-2</v>
      </c>
    </row>
    <row r="423" spans="1:3" x14ac:dyDescent="0.2">
      <c r="A423" t="s">
        <v>833</v>
      </c>
      <c r="B423" t="s">
        <v>834</v>
      </c>
      <c r="C423">
        <v>3.3799999999999997E-2</v>
      </c>
    </row>
    <row r="424" spans="1:3" x14ac:dyDescent="0.2">
      <c r="A424" t="s">
        <v>835</v>
      </c>
      <c r="B424" t="s">
        <v>836</v>
      </c>
      <c r="C424">
        <v>3.3799999999999997E-2</v>
      </c>
    </row>
    <row r="425" spans="1:3" x14ac:dyDescent="0.2">
      <c r="A425" t="s">
        <v>837</v>
      </c>
      <c r="B425" t="s">
        <v>838</v>
      </c>
      <c r="C425">
        <v>3.3799999999999997E-2</v>
      </c>
    </row>
    <row r="426" spans="1:3" x14ac:dyDescent="0.2">
      <c r="A426" t="s">
        <v>839</v>
      </c>
      <c r="B426" t="s">
        <v>840</v>
      </c>
      <c r="C426">
        <v>3.4000000000000002E-2</v>
      </c>
    </row>
    <row r="427" spans="1:3" x14ac:dyDescent="0.2">
      <c r="A427" t="s">
        <v>841</v>
      </c>
      <c r="B427" t="s">
        <v>842</v>
      </c>
      <c r="C427">
        <v>3.4799999999999998E-2</v>
      </c>
    </row>
    <row r="428" spans="1:3" x14ac:dyDescent="0.2">
      <c r="A428" t="s">
        <v>843</v>
      </c>
      <c r="B428" t="s">
        <v>844</v>
      </c>
      <c r="C428">
        <v>3.5499999999999997E-2</v>
      </c>
    </row>
    <row r="429" spans="1:3" x14ac:dyDescent="0.2">
      <c r="A429" t="s">
        <v>845</v>
      </c>
      <c r="B429" t="s">
        <v>846</v>
      </c>
      <c r="C429">
        <v>3.56E-2</v>
      </c>
    </row>
    <row r="430" spans="1:3" x14ac:dyDescent="0.2">
      <c r="A430" t="s">
        <v>847</v>
      </c>
      <c r="B430" t="s">
        <v>848</v>
      </c>
      <c r="C430">
        <v>3.5999999999999997E-2</v>
      </c>
    </row>
    <row r="431" spans="1:3" x14ac:dyDescent="0.2">
      <c r="A431" t="s">
        <v>849</v>
      </c>
      <c r="B431" t="s">
        <v>850</v>
      </c>
      <c r="C431">
        <v>3.5999999999999997E-2</v>
      </c>
    </row>
    <row r="432" spans="1:3" x14ac:dyDescent="0.2">
      <c r="A432" t="s">
        <v>851</v>
      </c>
      <c r="B432" t="s">
        <v>852</v>
      </c>
      <c r="C432">
        <v>3.61E-2</v>
      </c>
    </row>
    <row r="433" spans="1:3" x14ac:dyDescent="0.2">
      <c r="A433" t="s">
        <v>853</v>
      </c>
      <c r="B433" t="s">
        <v>854</v>
      </c>
      <c r="C433">
        <v>3.61E-2</v>
      </c>
    </row>
    <row r="434" spans="1:3" x14ac:dyDescent="0.2">
      <c r="A434" t="s">
        <v>855</v>
      </c>
      <c r="B434" t="s">
        <v>856</v>
      </c>
      <c r="C434">
        <v>3.6400000000000002E-2</v>
      </c>
    </row>
    <row r="435" spans="1:3" x14ac:dyDescent="0.2">
      <c r="A435" t="s">
        <v>857</v>
      </c>
      <c r="B435" t="s">
        <v>858</v>
      </c>
      <c r="C435">
        <v>3.7900000000000003E-2</v>
      </c>
    </row>
    <row r="436" spans="1:3" x14ac:dyDescent="0.2">
      <c r="A436" t="s">
        <v>859</v>
      </c>
      <c r="B436" t="s">
        <v>860</v>
      </c>
      <c r="C436">
        <v>3.7900000000000003E-2</v>
      </c>
    </row>
    <row r="437" spans="1:3" x14ac:dyDescent="0.2">
      <c r="A437" t="s">
        <v>861</v>
      </c>
      <c r="B437" t="s">
        <v>862</v>
      </c>
      <c r="C437">
        <v>3.7900000000000003E-2</v>
      </c>
    </row>
    <row r="438" spans="1:3" x14ac:dyDescent="0.2">
      <c r="A438" t="s">
        <v>863</v>
      </c>
      <c r="B438" t="s">
        <v>864</v>
      </c>
      <c r="C438">
        <v>3.85E-2</v>
      </c>
    </row>
    <row r="439" spans="1:3" x14ac:dyDescent="0.2">
      <c r="A439" t="s">
        <v>865</v>
      </c>
      <c r="B439" t="s">
        <v>866</v>
      </c>
      <c r="C439">
        <v>3.9300000000000002E-2</v>
      </c>
    </row>
    <row r="440" spans="1:3" x14ac:dyDescent="0.2">
      <c r="A440" t="s">
        <v>867</v>
      </c>
      <c r="B440" t="s">
        <v>868</v>
      </c>
      <c r="C440">
        <v>3.95E-2</v>
      </c>
    </row>
    <row r="441" spans="1:3" x14ac:dyDescent="0.2">
      <c r="A441" t="s">
        <v>869</v>
      </c>
      <c r="B441" t="s">
        <v>870</v>
      </c>
      <c r="C441">
        <v>3.95E-2</v>
      </c>
    </row>
    <row r="442" spans="1:3" x14ac:dyDescent="0.2">
      <c r="A442" t="s">
        <v>871</v>
      </c>
      <c r="B442" t="s">
        <v>872</v>
      </c>
      <c r="C442">
        <v>3.95E-2</v>
      </c>
    </row>
    <row r="443" spans="1:3" x14ac:dyDescent="0.2">
      <c r="A443" t="s">
        <v>873</v>
      </c>
      <c r="B443" t="s">
        <v>874</v>
      </c>
      <c r="C443">
        <v>4.0099999999999997E-2</v>
      </c>
    </row>
    <row r="444" spans="1:3" x14ac:dyDescent="0.2">
      <c r="A444" t="s">
        <v>875</v>
      </c>
      <c r="B444" t="s">
        <v>876</v>
      </c>
      <c r="C444">
        <v>4.0099999999999997E-2</v>
      </c>
    </row>
    <row r="445" spans="1:3" x14ac:dyDescent="0.2">
      <c r="A445" t="s">
        <v>877</v>
      </c>
      <c r="B445" t="s">
        <v>878</v>
      </c>
      <c r="C445">
        <v>4.0099999999999997E-2</v>
      </c>
    </row>
    <row r="446" spans="1:3" x14ac:dyDescent="0.2">
      <c r="A446" t="s">
        <v>879</v>
      </c>
      <c r="B446" t="s">
        <v>880</v>
      </c>
      <c r="C446">
        <v>4.0099999999999997E-2</v>
      </c>
    </row>
    <row r="447" spans="1:3" x14ac:dyDescent="0.2">
      <c r="A447" t="s">
        <v>881</v>
      </c>
      <c r="B447" t="s">
        <v>882</v>
      </c>
      <c r="C447">
        <v>4.0099999999999997E-2</v>
      </c>
    </row>
    <row r="448" spans="1:3" x14ac:dyDescent="0.2">
      <c r="A448" t="s">
        <v>883</v>
      </c>
      <c r="B448" t="s">
        <v>884</v>
      </c>
      <c r="C448">
        <v>4.0099999999999997E-2</v>
      </c>
    </row>
    <row r="449" spans="1:3" x14ac:dyDescent="0.2">
      <c r="A449" t="s">
        <v>885</v>
      </c>
      <c r="B449" t="s">
        <v>886</v>
      </c>
      <c r="C449">
        <v>4.0099999999999997E-2</v>
      </c>
    </row>
    <row r="450" spans="1:3" x14ac:dyDescent="0.2">
      <c r="A450" t="s">
        <v>887</v>
      </c>
      <c r="B450" t="s">
        <v>888</v>
      </c>
      <c r="C450">
        <v>4.1099999999999998E-2</v>
      </c>
    </row>
    <row r="451" spans="1:3" x14ac:dyDescent="0.2">
      <c r="A451" t="s">
        <v>889</v>
      </c>
      <c r="B451" t="s">
        <v>890</v>
      </c>
      <c r="C451">
        <v>4.1099999999999998E-2</v>
      </c>
    </row>
    <row r="452" spans="1:3" x14ac:dyDescent="0.2">
      <c r="A452" t="s">
        <v>891</v>
      </c>
      <c r="B452" t="s">
        <v>892</v>
      </c>
      <c r="C452">
        <v>4.1099999999999998E-2</v>
      </c>
    </row>
    <row r="453" spans="1:3" x14ac:dyDescent="0.2">
      <c r="A453" t="s">
        <v>893</v>
      </c>
      <c r="B453" t="s">
        <v>894</v>
      </c>
      <c r="C453">
        <v>4.2799999999999998E-2</v>
      </c>
    </row>
    <row r="454" spans="1:3" x14ac:dyDescent="0.2">
      <c r="A454" t="s">
        <v>895</v>
      </c>
      <c r="B454" t="s">
        <v>896</v>
      </c>
      <c r="C454">
        <v>4.3299999999999998E-2</v>
      </c>
    </row>
    <row r="455" spans="1:3" x14ac:dyDescent="0.2">
      <c r="A455" t="s">
        <v>897</v>
      </c>
      <c r="B455" t="s">
        <v>898</v>
      </c>
      <c r="C455">
        <v>4.3299999999999998E-2</v>
      </c>
    </row>
    <row r="456" spans="1:3" x14ac:dyDescent="0.2">
      <c r="A456" t="s">
        <v>899</v>
      </c>
      <c r="B456" t="s">
        <v>900</v>
      </c>
      <c r="C456">
        <v>4.3999999999999997E-2</v>
      </c>
    </row>
    <row r="457" spans="1:3" x14ac:dyDescent="0.2">
      <c r="A457" t="s">
        <v>901</v>
      </c>
      <c r="B457" t="s">
        <v>902</v>
      </c>
      <c r="C457">
        <v>4.4699999999999997E-2</v>
      </c>
    </row>
    <row r="458" spans="1:3" x14ac:dyDescent="0.2">
      <c r="A458" t="s">
        <v>903</v>
      </c>
      <c r="B458" t="s">
        <v>904</v>
      </c>
      <c r="C458">
        <v>4.48E-2</v>
      </c>
    </row>
    <row r="459" spans="1:3" x14ac:dyDescent="0.2">
      <c r="A459" t="s">
        <v>905</v>
      </c>
      <c r="B459" t="s">
        <v>906</v>
      </c>
      <c r="C459">
        <v>4.6300000000000001E-2</v>
      </c>
    </row>
    <row r="460" spans="1:3" x14ac:dyDescent="0.2">
      <c r="A460" t="s">
        <v>907</v>
      </c>
      <c r="B460" t="s">
        <v>908</v>
      </c>
      <c r="C460">
        <v>4.6300000000000001E-2</v>
      </c>
    </row>
    <row r="461" spans="1:3" x14ac:dyDescent="0.2">
      <c r="A461" t="s">
        <v>909</v>
      </c>
      <c r="B461" t="s">
        <v>910</v>
      </c>
      <c r="C461">
        <v>4.6300000000000001E-2</v>
      </c>
    </row>
    <row r="462" spans="1:3" x14ac:dyDescent="0.2">
      <c r="A462" t="s">
        <v>911</v>
      </c>
      <c r="B462" t="s">
        <v>912</v>
      </c>
      <c r="C462">
        <v>4.7399999999999998E-2</v>
      </c>
    </row>
    <row r="463" spans="1:3" x14ac:dyDescent="0.2">
      <c r="A463" t="s">
        <v>913</v>
      </c>
      <c r="B463" t="s">
        <v>914</v>
      </c>
      <c r="C463">
        <v>4.7699999999999999E-2</v>
      </c>
    </row>
    <row r="464" spans="1:3" x14ac:dyDescent="0.2">
      <c r="A464" t="s">
        <v>915</v>
      </c>
      <c r="B464" t="s">
        <v>916</v>
      </c>
      <c r="C464">
        <v>4.7800000000000002E-2</v>
      </c>
    </row>
    <row r="465" spans="1:3" x14ac:dyDescent="0.2">
      <c r="A465" t="s">
        <v>917</v>
      </c>
      <c r="B465" t="s">
        <v>918</v>
      </c>
      <c r="C465">
        <v>4.7800000000000002E-2</v>
      </c>
    </row>
    <row r="466" spans="1:3" x14ac:dyDescent="0.2">
      <c r="A466" t="s">
        <v>919</v>
      </c>
      <c r="B466" t="s">
        <v>920</v>
      </c>
      <c r="C466">
        <v>4.8099999999999997E-2</v>
      </c>
    </row>
    <row r="467" spans="1:3" x14ac:dyDescent="0.2">
      <c r="A467" t="s">
        <v>921</v>
      </c>
      <c r="B467" t="s">
        <v>922</v>
      </c>
      <c r="C467">
        <v>4.8099999999999997E-2</v>
      </c>
    </row>
    <row r="468" spans="1:3" x14ac:dyDescent="0.2">
      <c r="A468" t="s">
        <v>923</v>
      </c>
      <c r="B468" t="s">
        <v>924</v>
      </c>
      <c r="C468">
        <v>4.82E-2</v>
      </c>
    </row>
    <row r="469" spans="1:3" x14ac:dyDescent="0.2">
      <c r="A469" t="s">
        <v>925</v>
      </c>
      <c r="B469" t="s">
        <v>926</v>
      </c>
      <c r="C469">
        <v>4.9500000000000002E-2</v>
      </c>
    </row>
    <row r="470" spans="1:3" x14ac:dyDescent="0.2">
      <c r="A470" t="s">
        <v>927</v>
      </c>
      <c r="B470" t="s">
        <v>928</v>
      </c>
      <c r="C470">
        <v>4.9500000000000002E-2</v>
      </c>
    </row>
    <row r="471" spans="1:3" x14ac:dyDescent="0.2">
      <c r="A471" t="s">
        <v>929</v>
      </c>
      <c r="B471" t="s">
        <v>930</v>
      </c>
      <c r="C471">
        <v>4.9500000000000002E-2</v>
      </c>
    </row>
    <row r="472" spans="1:3" x14ac:dyDescent="0.2">
      <c r="A472" t="s">
        <v>931</v>
      </c>
      <c r="B472" t="s">
        <v>932</v>
      </c>
      <c r="C472">
        <v>4.9500000000000002E-2</v>
      </c>
    </row>
    <row r="473" spans="1:3" x14ac:dyDescent="0.2">
      <c r="A473" t="s">
        <v>933</v>
      </c>
      <c r="B473" t="s">
        <v>934</v>
      </c>
      <c r="C473">
        <v>4.9500000000000002E-2</v>
      </c>
    </row>
    <row r="474" spans="1:3" x14ac:dyDescent="0.2">
      <c r="A474" t="s">
        <v>935</v>
      </c>
      <c r="B474" t="s">
        <v>936</v>
      </c>
      <c r="C474">
        <v>4.9500000000000002E-2</v>
      </c>
    </row>
    <row r="475" spans="1:3" x14ac:dyDescent="0.2">
      <c r="A475" t="s">
        <v>937</v>
      </c>
      <c r="B475" t="s">
        <v>938</v>
      </c>
      <c r="C475">
        <v>4.9500000000000002E-2</v>
      </c>
    </row>
    <row r="476" spans="1:3" x14ac:dyDescent="0.2">
      <c r="A476" t="s">
        <v>939</v>
      </c>
      <c r="B476" t="s">
        <v>940</v>
      </c>
      <c r="C476">
        <v>4.9500000000000002E-2</v>
      </c>
    </row>
    <row r="477" spans="1:3" x14ac:dyDescent="0.2">
      <c r="A477" t="s">
        <v>941</v>
      </c>
      <c r="B477" t="s">
        <v>942</v>
      </c>
      <c r="C477">
        <v>4.9500000000000002E-2</v>
      </c>
    </row>
    <row r="478" spans="1:3" x14ac:dyDescent="0.2">
      <c r="A478" t="s">
        <v>943</v>
      </c>
      <c r="B478" t="s">
        <v>944</v>
      </c>
      <c r="C478">
        <v>4.9500000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E4643-5373-D64D-904C-B80007488AD3}">
  <dimension ref="A1:F153"/>
  <sheetViews>
    <sheetView tabSelected="1" workbookViewId="0">
      <selection activeCell="H9" sqref="H9:H10"/>
    </sheetView>
  </sheetViews>
  <sheetFormatPr baseColWidth="10" defaultRowHeight="16" x14ac:dyDescent="0.2"/>
  <cols>
    <col min="1" max="1" width="50.5" customWidth="1"/>
    <col min="2" max="2" width="16.33203125" customWidth="1"/>
    <col min="4" max="4" width="12.5" customWidth="1"/>
    <col min="6" max="6" width="18.33203125" customWidth="1"/>
  </cols>
  <sheetData>
    <row r="1" spans="1:6" x14ac:dyDescent="0.2">
      <c r="A1" t="s">
        <v>945</v>
      </c>
      <c r="B1" t="s">
        <v>1677</v>
      </c>
      <c r="C1" t="s">
        <v>1678</v>
      </c>
      <c r="D1" t="s">
        <v>1679</v>
      </c>
      <c r="E1" t="s">
        <v>1680</v>
      </c>
      <c r="F1" t="s">
        <v>1681</v>
      </c>
    </row>
    <row r="2" spans="1:6" x14ac:dyDescent="0.2">
      <c r="A2" t="s">
        <v>2</v>
      </c>
      <c r="B2" s="2" t="s">
        <v>3</v>
      </c>
      <c r="C2" s="2" t="s">
        <v>1046</v>
      </c>
      <c r="D2" s="1">
        <v>3.9E-13</v>
      </c>
      <c r="E2" s="1">
        <v>2.12E-6</v>
      </c>
      <c r="F2" s="1">
        <f>D2+E2-D2*E2</f>
        <v>2.1200003899991733E-6</v>
      </c>
    </row>
    <row r="3" spans="1:6" x14ac:dyDescent="0.2">
      <c r="A3" t="s">
        <v>594</v>
      </c>
      <c r="B3" s="2" t="s">
        <v>595</v>
      </c>
      <c r="C3" s="2" t="s">
        <v>952</v>
      </c>
      <c r="D3">
        <v>1.3899999999999999E-2</v>
      </c>
      <c r="E3" s="1">
        <v>1.2100000000000001E-11</v>
      </c>
      <c r="F3" s="1">
        <f t="shared" ref="F3:F66" si="0">D3+E3-D3*E3</f>
        <v>1.3900000011931809E-2</v>
      </c>
    </row>
    <row r="4" spans="1:6" x14ac:dyDescent="0.2">
      <c r="A4" t="s">
        <v>4</v>
      </c>
      <c r="B4" s="2" t="s">
        <v>5</v>
      </c>
      <c r="C4" s="2" t="s">
        <v>1164</v>
      </c>
      <c r="D4" s="1">
        <v>2.3600000000000001E-9</v>
      </c>
      <c r="E4">
        <v>1.21E-4</v>
      </c>
      <c r="F4" s="1">
        <f t="shared" si="0"/>
        <v>1.2100235971444E-4</v>
      </c>
    </row>
    <row r="5" spans="1:6" x14ac:dyDescent="0.2">
      <c r="A5" t="s">
        <v>408</v>
      </c>
      <c r="B5" s="2" t="s">
        <v>409</v>
      </c>
      <c r="C5" s="2" t="s">
        <v>961</v>
      </c>
      <c r="D5">
        <v>4.1999999999999997E-3</v>
      </c>
      <c r="E5" s="1">
        <v>4.7300000000000002E-10</v>
      </c>
      <c r="F5" s="1">
        <f t="shared" si="0"/>
        <v>4.2000004710133999E-3</v>
      </c>
    </row>
    <row r="6" spans="1:6" x14ac:dyDescent="0.2">
      <c r="A6" t="s">
        <v>10</v>
      </c>
      <c r="B6" s="2" t="s">
        <v>11</v>
      </c>
      <c r="C6" s="2" t="s">
        <v>1254</v>
      </c>
      <c r="D6" s="1">
        <v>9.2799999999999994E-9</v>
      </c>
      <c r="E6">
        <v>5.8E-4</v>
      </c>
      <c r="F6" s="1">
        <f t="shared" si="0"/>
        <v>5.8000927461759996E-4</v>
      </c>
    </row>
    <row r="7" spans="1:6" x14ac:dyDescent="0.2">
      <c r="A7" t="s">
        <v>26</v>
      </c>
      <c r="B7" s="2" t="s">
        <v>27</v>
      </c>
      <c r="C7" s="2" t="s">
        <v>1053</v>
      </c>
      <c r="D7" s="1">
        <v>2.2699999999999999E-6</v>
      </c>
      <c r="E7" s="1">
        <v>2.5900000000000002E-6</v>
      </c>
      <c r="F7" s="1">
        <f t="shared" si="0"/>
        <v>4.8599941206999998E-6</v>
      </c>
    </row>
    <row r="8" spans="1:6" x14ac:dyDescent="0.2">
      <c r="A8" t="s">
        <v>48</v>
      </c>
      <c r="B8" s="2" t="s">
        <v>49</v>
      </c>
      <c r="C8" s="2" t="s">
        <v>1012</v>
      </c>
      <c r="D8" s="1">
        <v>2.4000000000000001E-5</v>
      </c>
      <c r="E8" s="1">
        <v>4.2399999999999999E-7</v>
      </c>
      <c r="F8" s="1">
        <f t="shared" si="0"/>
        <v>2.4423989824000002E-5</v>
      </c>
    </row>
    <row r="9" spans="1:6" x14ac:dyDescent="0.2">
      <c r="A9" t="s">
        <v>46</v>
      </c>
      <c r="B9" s="2" t="s">
        <v>47</v>
      </c>
      <c r="C9" s="2" t="s">
        <v>1024</v>
      </c>
      <c r="D9" s="1">
        <v>2.23E-5</v>
      </c>
      <c r="E9" s="1">
        <v>6.75E-7</v>
      </c>
      <c r="F9" s="1">
        <f t="shared" si="0"/>
        <v>2.2974984947499998E-5</v>
      </c>
    </row>
    <row r="10" spans="1:6" x14ac:dyDescent="0.2">
      <c r="A10" t="s">
        <v>24</v>
      </c>
      <c r="B10" s="2" t="s">
        <v>25</v>
      </c>
      <c r="C10" s="2" t="s">
        <v>1123</v>
      </c>
      <c r="D10" s="1">
        <v>2.2699999999999999E-6</v>
      </c>
      <c r="E10" s="1">
        <v>3.2400000000000001E-5</v>
      </c>
      <c r="F10" s="1">
        <f t="shared" si="0"/>
        <v>3.4669926451999999E-5</v>
      </c>
    </row>
    <row r="11" spans="1:6" x14ac:dyDescent="0.2">
      <c r="A11" t="s">
        <v>219</v>
      </c>
      <c r="B11" s="2" t="s">
        <v>220</v>
      </c>
      <c r="C11" s="2" t="s">
        <v>997</v>
      </c>
      <c r="D11">
        <v>7.7099999999999998E-4</v>
      </c>
      <c r="E11" s="1">
        <v>1.4399999999999999E-7</v>
      </c>
      <c r="F11" s="1">
        <f t="shared" si="0"/>
        <v>7.7114388897599998E-4</v>
      </c>
    </row>
    <row r="12" spans="1:6" x14ac:dyDescent="0.2">
      <c r="A12" t="s">
        <v>6</v>
      </c>
      <c r="B12" s="2" t="s">
        <v>7</v>
      </c>
      <c r="C12" s="2" t="s">
        <v>1643</v>
      </c>
      <c r="D12" s="1">
        <v>2.98E-9</v>
      </c>
      <c r="E12">
        <v>4.0899999999999999E-2</v>
      </c>
      <c r="F12" s="1">
        <f t="shared" si="0"/>
        <v>4.0900002858117998E-2</v>
      </c>
    </row>
    <row r="13" spans="1:6" x14ac:dyDescent="0.2">
      <c r="A13" t="s">
        <v>152</v>
      </c>
      <c r="B13" s="2" t="s">
        <v>153</v>
      </c>
      <c r="C13" s="2" t="s">
        <v>1015</v>
      </c>
      <c r="D13">
        <v>2.7E-4</v>
      </c>
      <c r="E13" s="1">
        <v>4.7700000000000005E-7</v>
      </c>
      <c r="F13" s="1">
        <f t="shared" si="0"/>
        <v>2.7047687120999999E-4</v>
      </c>
    </row>
    <row r="14" spans="1:6" x14ac:dyDescent="0.2">
      <c r="A14" t="s">
        <v>94</v>
      </c>
      <c r="B14" s="2" t="s">
        <v>95</v>
      </c>
      <c r="C14" s="2" t="s">
        <v>1043</v>
      </c>
      <c r="D14" s="1">
        <v>9.9199999999999999E-5</v>
      </c>
      <c r="E14" s="1">
        <v>1.7600000000000001E-6</v>
      </c>
      <c r="F14" s="1">
        <f t="shared" si="0"/>
        <v>1.00959825408E-4</v>
      </c>
    </row>
    <row r="15" spans="1:6" x14ac:dyDescent="0.2">
      <c r="A15" t="s">
        <v>819</v>
      </c>
      <c r="B15" s="2" t="s">
        <v>820</v>
      </c>
      <c r="C15" s="2" t="s">
        <v>966</v>
      </c>
      <c r="D15">
        <v>3.1800000000000002E-2</v>
      </c>
      <c r="E15" s="1">
        <v>5.5899999999999999E-9</v>
      </c>
      <c r="F15" s="1">
        <f t="shared" si="0"/>
        <v>3.1800005412238E-2</v>
      </c>
    </row>
    <row r="16" spans="1:6" x14ac:dyDescent="0.2">
      <c r="A16" t="s">
        <v>130</v>
      </c>
      <c r="B16" s="2" t="s">
        <v>131</v>
      </c>
      <c r="C16" s="2" t="s">
        <v>1038</v>
      </c>
      <c r="D16">
        <v>1.74E-4</v>
      </c>
      <c r="E16" s="1">
        <v>1.28E-6</v>
      </c>
      <c r="F16" s="1">
        <f t="shared" si="0"/>
        <v>1.7527977727999999E-4</v>
      </c>
    </row>
    <row r="17" spans="1:6" x14ac:dyDescent="0.2">
      <c r="A17" t="s">
        <v>162</v>
      </c>
      <c r="B17" s="2" t="s">
        <v>163</v>
      </c>
      <c r="C17" s="2" t="s">
        <v>1021</v>
      </c>
      <c r="D17">
        <v>3.6299999999999999E-4</v>
      </c>
      <c r="E17" s="1">
        <v>6.3399999999999999E-7</v>
      </c>
      <c r="F17" s="1">
        <f t="shared" si="0"/>
        <v>3.6363376985799997E-4</v>
      </c>
    </row>
    <row r="18" spans="1:6" x14ac:dyDescent="0.2">
      <c r="A18" t="s">
        <v>122</v>
      </c>
      <c r="B18" s="2" t="s">
        <v>123</v>
      </c>
      <c r="C18" s="2" t="s">
        <v>1044</v>
      </c>
      <c r="D18">
        <v>1.63E-4</v>
      </c>
      <c r="E18" s="1">
        <v>1.8199999999999999E-6</v>
      </c>
      <c r="F18" s="1">
        <f t="shared" si="0"/>
        <v>1.6481970334000001E-4</v>
      </c>
    </row>
    <row r="19" spans="1:6" x14ac:dyDescent="0.2">
      <c r="A19" t="s">
        <v>86</v>
      </c>
      <c r="B19" s="2" t="s">
        <v>87</v>
      </c>
      <c r="C19" s="2" t="s">
        <v>1064</v>
      </c>
      <c r="D19" s="1">
        <v>9.0699999999999996E-5</v>
      </c>
      <c r="E19" s="1">
        <v>3.8199999999999998E-6</v>
      </c>
      <c r="F19" s="1">
        <f t="shared" si="0"/>
        <v>9.4519653525999993E-5</v>
      </c>
    </row>
    <row r="20" spans="1:6" x14ac:dyDescent="0.2">
      <c r="A20" t="s">
        <v>172</v>
      </c>
      <c r="B20" s="2" t="s">
        <v>173</v>
      </c>
      <c r="C20" s="2" t="s">
        <v>1027</v>
      </c>
      <c r="D20">
        <v>4.4799999999999999E-4</v>
      </c>
      <c r="E20" s="1">
        <v>7.7400000000000002E-7</v>
      </c>
      <c r="F20" s="1">
        <f t="shared" si="0"/>
        <v>4.4877365324799999E-4</v>
      </c>
    </row>
    <row r="21" spans="1:6" x14ac:dyDescent="0.2">
      <c r="A21" t="s">
        <v>98</v>
      </c>
      <c r="B21" s="2" t="s">
        <v>99</v>
      </c>
      <c r="C21" s="2" t="s">
        <v>1057</v>
      </c>
      <c r="D21">
        <v>1.1E-4</v>
      </c>
      <c r="E21" s="1">
        <v>3.1700000000000001E-6</v>
      </c>
      <c r="F21" s="1">
        <f t="shared" si="0"/>
        <v>1.131696513E-4</v>
      </c>
    </row>
    <row r="22" spans="1:6" x14ac:dyDescent="0.2">
      <c r="A22" t="s">
        <v>18</v>
      </c>
      <c r="B22" s="2" t="s">
        <v>19</v>
      </c>
      <c r="C22" s="2" t="s">
        <v>1238</v>
      </c>
      <c r="D22" s="1">
        <v>7.3200000000000004E-7</v>
      </c>
      <c r="E22">
        <v>4.8899999999999996E-4</v>
      </c>
      <c r="F22" s="1">
        <f t="shared" si="0"/>
        <v>4.8973164205199998E-4</v>
      </c>
    </row>
    <row r="23" spans="1:6" x14ac:dyDescent="0.2">
      <c r="A23" t="s">
        <v>905</v>
      </c>
      <c r="B23" s="2" t="s">
        <v>906</v>
      </c>
      <c r="C23" s="2" t="s">
        <v>967</v>
      </c>
      <c r="D23">
        <v>4.6300000000000001E-2</v>
      </c>
      <c r="E23" s="1">
        <v>1E-8</v>
      </c>
      <c r="F23" s="1">
        <f t="shared" si="0"/>
        <v>4.6300009537000003E-2</v>
      </c>
    </row>
    <row r="24" spans="1:6" x14ac:dyDescent="0.2">
      <c r="A24" t="s">
        <v>205</v>
      </c>
      <c r="B24" s="2" t="s">
        <v>206</v>
      </c>
      <c r="C24" s="2" t="s">
        <v>1034</v>
      </c>
      <c r="D24">
        <v>7.1500000000000003E-4</v>
      </c>
      <c r="E24" s="1">
        <v>1.0699999999999999E-6</v>
      </c>
      <c r="F24" s="1">
        <f t="shared" si="0"/>
        <v>7.1606923495000005E-4</v>
      </c>
    </row>
    <row r="25" spans="1:6" x14ac:dyDescent="0.2">
      <c r="A25" t="s">
        <v>144</v>
      </c>
      <c r="B25" s="2" t="s">
        <v>145</v>
      </c>
      <c r="C25" s="2" t="s">
        <v>1038</v>
      </c>
      <c r="D25">
        <v>2.4699999999999999E-4</v>
      </c>
      <c r="E25" s="1">
        <v>3.1700000000000001E-6</v>
      </c>
      <c r="F25" s="1">
        <f t="shared" si="0"/>
        <v>2.5016921700999999E-4</v>
      </c>
    </row>
    <row r="26" spans="1:6" x14ac:dyDescent="0.2">
      <c r="A26" t="s">
        <v>274</v>
      </c>
      <c r="B26" s="2" t="s">
        <v>275</v>
      </c>
      <c r="C26" s="2" t="s">
        <v>1030</v>
      </c>
      <c r="D26">
        <v>1.34E-3</v>
      </c>
      <c r="E26" s="1">
        <v>7.8899999999999998E-7</v>
      </c>
      <c r="F26" s="1">
        <f t="shared" si="0"/>
        <v>1.34078794274E-3</v>
      </c>
    </row>
    <row r="27" spans="1:6" x14ac:dyDescent="0.2">
      <c r="A27" t="s">
        <v>190</v>
      </c>
      <c r="B27" s="2" t="s">
        <v>191</v>
      </c>
      <c r="C27" s="2" t="s">
        <v>1021</v>
      </c>
      <c r="D27">
        <v>5.4900000000000001E-4</v>
      </c>
      <c r="E27" s="1">
        <v>2.0200000000000001E-6</v>
      </c>
      <c r="F27" s="1">
        <f t="shared" si="0"/>
        <v>5.5101889102000009E-4</v>
      </c>
    </row>
    <row r="28" spans="1:6" x14ac:dyDescent="0.2">
      <c r="A28" t="s">
        <v>16</v>
      </c>
      <c r="B28" s="2" t="s">
        <v>17</v>
      </c>
      <c r="C28" s="2" t="s">
        <v>1321</v>
      </c>
      <c r="D28" s="1">
        <v>7.3200000000000004E-7</v>
      </c>
      <c r="E28">
        <v>2.3600000000000001E-3</v>
      </c>
      <c r="F28" s="1">
        <f t="shared" si="0"/>
        <v>2.3607302724800001E-3</v>
      </c>
    </row>
    <row r="29" spans="1:6" x14ac:dyDescent="0.2">
      <c r="A29" t="s">
        <v>426</v>
      </c>
      <c r="B29" s="2" t="s">
        <v>427</v>
      </c>
      <c r="C29" s="2" t="s">
        <v>1009</v>
      </c>
      <c r="D29">
        <v>4.5300000000000002E-3</v>
      </c>
      <c r="E29" s="1">
        <v>3.8700000000000001E-7</v>
      </c>
      <c r="F29" s="1">
        <f t="shared" si="0"/>
        <v>4.5303852468900003E-3</v>
      </c>
    </row>
    <row r="30" spans="1:6" x14ac:dyDescent="0.2">
      <c r="A30" t="s">
        <v>32</v>
      </c>
      <c r="B30" s="2" t="s">
        <v>33</v>
      </c>
      <c r="C30" s="2" t="s">
        <v>1232</v>
      </c>
      <c r="D30" s="1">
        <v>5.2700000000000004E-6</v>
      </c>
      <c r="E30">
        <v>4.8299999999999998E-4</v>
      </c>
      <c r="F30" s="1">
        <f t="shared" si="0"/>
        <v>4.8826745458999994E-4</v>
      </c>
    </row>
    <row r="31" spans="1:6" x14ac:dyDescent="0.2">
      <c r="A31" t="s">
        <v>406</v>
      </c>
      <c r="B31" s="2" t="s">
        <v>407</v>
      </c>
      <c r="C31" s="2" t="s">
        <v>1028</v>
      </c>
      <c r="D31">
        <v>3.9899999999999996E-3</v>
      </c>
      <c r="E31" s="1">
        <v>7.7400000000000002E-7</v>
      </c>
      <c r="F31" s="1">
        <f t="shared" si="0"/>
        <v>3.9907709117399997E-3</v>
      </c>
    </row>
    <row r="32" spans="1:6" x14ac:dyDescent="0.2">
      <c r="A32" t="s">
        <v>34</v>
      </c>
      <c r="B32" s="2" t="s">
        <v>35</v>
      </c>
      <c r="C32" s="2" t="s">
        <v>1231</v>
      </c>
      <c r="D32" s="1">
        <v>7.5800000000000003E-6</v>
      </c>
      <c r="E32">
        <v>4.8299999999999998E-4</v>
      </c>
      <c r="F32" s="1">
        <f t="shared" si="0"/>
        <v>4.9057633886000001E-4</v>
      </c>
    </row>
    <row r="33" spans="1:6" x14ac:dyDescent="0.2">
      <c r="A33" t="s">
        <v>674</v>
      </c>
      <c r="B33" s="2" t="s">
        <v>675</v>
      </c>
      <c r="C33" s="2" t="s">
        <v>1004</v>
      </c>
      <c r="D33">
        <v>2.06E-2</v>
      </c>
      <c r="E33" s="1">
        <v>1.86E-7</v>
      </c>
      <c r="F33" s="1">
        <f t="shared" si="0"/>
        <v>2.06001821684E-2</v>
      </c>
    </row>
    <row r="34" spans="1:6" x14ac:dyDescent="0.2">
      <c r="A34" t="s">
        <v>319</v>
      </c>
      <c r="B34" s="2" t="s">
        <v>320</v>
      </c>
      <c r="C34" s="2" t="s">
        <v>1047</v>
      </c>
      <c r="D34">
        <v>2.0799999999999998E-3</v>
      </c>
      <c r="E34" s="1">
        <v>2.12E-6</v>
      </c>
      <c r="F34" s="1">
        <f t="shared" si="0"/>
        <v>2.0821155904E-3</v>
      </c>
    </row>
    <row r="35" spans="1:6" x14ac:dyDescent="0.2">
      <c r="A35" t="s">
        <v>146</v>
      </c>
      <c r="B35" s="2" t="s">
        <v>147</v>
      </c>
      <c r="C35" s="2" t="s">
        <v>1120</v>
      </c>
      <c r="D35">
        <v>2.4699999999999999E-4</v>
      </c>
      <c r="E35" s="1">
        <v>2.72E-5</v>
      </c>
      <c r="F35" s="1">
        <f t="shared" si="0"/>
        <v>2.7419328159999999E-4</v>
      </c>
    </row>
    <row r="36" spans="1:6" x14ac:dyDescent="0.2">
      <c r="A36" t="s">
        <v>508</v>
      </c>
      <c r="B36" s="2" t="s">
        <v>509</v>
      </c>
      <c r="C36" s="2" t="s">
        <v>1031</v>
      </c>
      <c r="D36">
        <v>8.7899999999999992E-3</v>
      </c>
      <c r="E36" s="1">
        <v>9.2800000000000005E-7</v>
      </c>
      <c r="F36" s="1">
        <f t="shared" si="0"/>
        <v>8.7909198428799996E-3</v>
      </c>
    </row>
    <row r="37" spans="1:6" x14ac:dyDescent="0.2">
      <c r="A37" t="s">
        <v>372</v>
      </c>
      <c r="B37" s="2" t="s">
        <v>373</v>
      </c>
      <c r="C37" s="2" t="s">
        <v>1056</v>
      </c>
      <c r="D37">
        <v>2.8500000000000001E-3</v>
      </c>
      <c r="E37" s="1">
        <v>3.0699999999999998E-6</v>
      </c>
      <c r="F37" s="1">
        <f t="shared" si="0"/>
        <v>2.8530612505000001E-3</v>
      </c>
    </row>
    <row r="38" spans="1:6" x14ac:dyDescent="0.2">
      <c r="A38" t="s">
        <v>240</v>
      </c>
      <c r="B38" s="2" t="s">
        <v>241</v>
      </c>
      <c r="C38" s="2" t="s">
        <v>1092</v>
      </c>
      <c r="D38">
        <v>9.1299999999999997E-4</v>
      </c>
      <c r="E38" s="1">
        <v>1.08E-5</v>
      </c>
      <c r="F38" s="1">
        <f t="shared" si="0"/>
        <v>9.2379013960000003E-4</v>
      </c>
    </row>
    <row r="39" spans="1:6" x14ac:dyDescent="0.2">
      <c r="A39" t="s">
        <v>80</v>
      </c>
      <c r="B39" s="2" t="s">
        <v>81</v>
      </c>
      <c r="C39" s="2" t="s">
        <v>1166</v>
      </c>
      <c r="D39" s="1">
        <v>8.2100000000000003E-5</v>
      </c>
      <c r="E39">
        <v>1.22E-4</v>
      </c>
      <c r="F39" s="1">
        <f t="shared" si="0"/>
        <v>2.0408998380000001E-4</v>
      </c>
    </row>
    <row r="40" spans="1:6" x14ac:dyDescent="0.2">
      <c r="A40" t="s">
        <v>200</v>
      </c>
      <c r="B40" s="2" t="s">
        <v>201</v>
      </c>
      <c r="C40" s="2" t="s">
        <v>1098</v>
      </c>
      <c r="D40">
        <v>6.9899999999999997E-4</v>
      </c>
      <c r="E40" s="1">
        <v>1.5E-5</v>
      </c>
      <c r="F40" s="1">
        <f t="shared" si="0"/>
        <v>7.1398951500000005E-4</v>
      </c>
    </row>
    <row r="41" spans="1:6" x14ac:dyDescent="0.2">
      <c r="A41" t="s">
        <v>530</v>
      </c>
      <c r="B41" s="2" t="s">
        <v>531</v>
      </c>
      <c r="C41" s="2" t="s">
        <v>1035</v>
      </c>
      <c r="D41">
        <v>9.9600000000000001E-3</v>
      </c>
      <c r="E41" s="1">
        <v>1.0699999999999999E-6</v>
      </c>
      <c r="F41" s="1">
        <f t="shared" si="0"/>
        <v>9.9610593428000015E-3</v>
      </c>
    </row>
    <row r="42" spans="1:6" x14ac:dyDescent="0.2">
      <c r="A42" t="s">
        <v>588</v>
      </c>
      <c r="B42" s="2" t="s">
        <v>589</v>
      </c>
      <c r="C42" s="2" t="s">
        <v>1029</v>
      </c>
      <c r="D42">
        <v>1.37E-2</v>
      </c>
      <c r="E42" s="1">
        <v>7.8599999999999997E-7</v>
      </c>
      <c r="F42" s="1">
        <f t="shared" si="0"/>
        <v>1.3700775231799999E-2</v>
      </c>
    </row>
    <row r="43" spans="1:6" x14ac:dyDescent="0.2">
      <c r="A43" t="s">
        <v>724</v>
      </c>
      <c r="B43" s="2" t="s">
        <v>725</v>
      </c>
      <c r="C43" s="2" t="s">
        <v>1014</v>
      </c>
      <c r="D43">
        <v>2.53E-2</v>
      </c>
      <c r="E43" s="1">
        <v>4.7700000000000005E-7</v>
      </c>
      <c r="F43" s="1">
        <f t="shared" si="0"/>
        <v>2.53004649319E-2</v>
      </c>
    </row>
    <row r="44" spans="1:6" x14ac:dyDescent="0.2">
      <c r="A44" t="s">
        <v>260</v>
      </c>
      <c r="B44" s="2" t="s">
        <v>261</v>
      </c>
      <c r="C44" s="2" t="s">
        <v>1099</v>
      </c>
      <c r="D44">
        <v>1.14E-3</v>
      </c>
      <c r="E44" s="1">
        <v>1.7099999999999999E-5</v>
      </c>
      <c r="F44" s="1">
        <f t="shared" si="0"/>
        <v>1.1570805059999999E-3</v>
      </c>
    </row>
    <row r="45" spans="1:6" x14ac:dyDescent="0.2">
      <c r="A45" t="s">
        <v>82</v>
      </c>
      <c r="B45" s="2" t="s">
        <v>83</v>
      </c>
      <c r="C45" s="2" t="s">
        <v>1198</v>
      </c>
      <c r="D45" s="1">
        <v>8.2100000000000003E-5</v>
      </c>
      <c r="E45">
        <v>2.3800000000000001E-4</v>
      </c>
      <c r="F45" s="1">
        <f t="shared" si="0"/>
        <v>3.2008046020000005E-4</v>
      </c>
    </row>
    <row r="46" spans="1:6" x14ac:dyDescent="0.2">
      <c r="A46" t="s">
        <v>921</v>
      </c>
      <c r="B46" s="2" t="s">
        <v>922</v>
      </c>
      <c r="C46" s="2" t="s">
        <v>1013</v>
      </c>
      <c r="D46">
        <v>4.8099999999999997E-2</v>
      </c>
      <c r="E46" s="1">
        <v>4.3700000000000001E-7</v>
      </c>
      <c r="F46" s="1">
        <f t="shared" si="0"/>
        <v>4.8100415980299994E-2</v>
      </c>
    </row>
    <row r="47" spans="1:6" x14ac:dyDescent="0.2">
      <c r="A47" t="s">
        <v>62</v>
      </c>
      <c r="B47" s="2" t="s">
        <v>63</v>
      </c>
      <c r="C47" s="2" t="s">
        <v>1247</v>
      </c>
      <c r="D47" s="1">
        <v>4.4400000000000002E-5</v>
      </c>
      <c r="E47">
        <v>5.6899999999999995E-4</v>
      </c>
      <c r="F47" s="1">
        <f t="shared" si="0"/>
        <v>6.1337473639999998E-4</v>
      </c>
    </row>
    <row r="48" spans="1:6" x14ac:dyDescent="0.2">
      <c r="A48" t="s">
        <v>58</v>
      </c>
      <c r="B48" s="2" t="s">
        <v>59</v>
      </c>
      <c r="C48" s="2" t="s">
        <v>1280</v>
      </c>
      <c r="D48" s="1">
        <v>4.4400000000000002E-5</v>
      </c>
      <c r="E48">
        <v>9.2599999999999996E-4</v>
      </c>
      <c r="F48" s="1">
        <f t="shared" si="0"/>
        <v>9.7035888559999996E-4</v>
      </c>
    </row>
    <row r="49" spans="1:6" x14ac:dyDescent="0.2">
      <c r="A49" t="s">
        <v>670</v>
      </c>
      <c r="B49" s="2" t="s">
        <v>671</v>
      </c>
      <c r="C49" s="2" t="s">
        <v>1045</v>
      </c>
      <c r="D49">
        <v>2.0500000000000001E-2</v>
      </c>
      <c r="E49" s="1">
        <v>2.0600000000000002E-6</v>
      </c>
      <c r="F49" s="1">
        <f t="shared" si="0"/>
        <v>2.0502017770000002E-2</v>
      </c>
    </row>
    <row r="50" spans="1:6" x14ac:dyDescent="0.2">
      <c r="A50" t="s">
        <v>680</v>
      </c>
      <c r="B50" s="2" t="s">
        <v>681</v>
      </c>
      <c r="C50" s="2" t="s">
        <v>1048</v>
      </c>
      <c r="D50">
        <v>2.07E-2</v>
      </c>
      <c r="E50" s="1">
        <v>2.12E-6</v>
      </c>
      <c r="F50" s="1">
        <f t="shared" si="0"/>
        <v>2.0702076116000001E-2</v>
      </c>
    </row>
    <row r="51" spans="1:6" x14ac:dyDescent="0.2">
      <c r="A51" t="s">
        <v>392</v>
      </c>
      <c r="B51" s="2" t="s">
        <v>393</v>
      </c>
      <c r="C51" s="2" t="s">
        <v>1095</v>
      </c>
      <c r="D51">
        <v>3.3899999999999998E-3</v>
      </c>
      <c r="E51" s="1">
        <v>1.4100000000000001E-5</v>
      </c>
      <c r="F51" s="1">
        <f t="shared" si="0"/>
        <v>3.4040522009999999E-3</v>
      </c>
    </row>
    <row r="52" spans="1:6" x14ac:dyDescent="0.2">
      <c r="A52" t="s">
        <v>66</v>
      </c>
      <c r="B52" s="2" t="s">
        <v>67</v>
      </c>
      <c r="C52" s="2" t="s">
        <v>1285</v>
      </c>
      <c r="D52" s="1">
        <v>4.9400000000000001E-5</v>
      </c>
      <c r="E52">
        <v>1.25E-3</v>
      </c>
      <c r="F52" s="1">
        <f t="shared" si="0"/>
        <v>1.29933825E-3</v>
      </c>
    </row>
    <row r="53" spans="1:6" x14ac:dyDescent="0.2">
      <c r="A53" t="s">
        <v>368</v>
      </c>
      <c r="B53" s="2" t="s">
        <v>369</v>
      </c>
      <c r="C53" s="2" t="s">
        <v>1113</v>
      </c>
      <c r="D53">
        <v>2.8500000000000001E-3</v>
      </c>
      <c r="E53" s="1">
        <v>2.3900000000000002E-5</v>
      </c>
      <c r="F53" s="1">
        <f t="shared" si="0"/>
        <v>2.8738318849999998E-3</v>
      </c>
    </row>
    <row r="54" spans="1:6" x14ac:dyDescent="0.2">
      <c r="A54" t="s">
        <v>652</v>
      </c>
      <c r="B54" s="2" t="s">
        <v>653</v>
      </c>
      <c r="C54" s="2" t="s">
        <v>1058</v>
      </c>
      <c r="D54">
        <v>1.9E-2</v>
      </c>
      <c r="E54" s="1">
        <v>3.5899999999999999E-6</v>
      </c>
      <c r="F54" s="1">
        <f t="shared" si="0"/>
        <v>1.9003521790000002E-2</v>
      </c>
    </row>
    <row r="55" spans="1:6" x14ac:dyDescent="0.2">
      <c r="A55" t="s">
        <v>148</v>
      </c>
      <c r="B55" s="2" t="s">
        <v>149</v>
      </c>
      <c r="C55" s="2" t="s">
        <v>1220</v>
      </c>
      <c r="D55">
        <v>2.5500000000000002E-4</v>
      </c>
      <c r="E55">
        <v>3.9100000000000002E-4</v>
      </c>
      <c r="F55" s="1">
        <f t="shared" si="0"/>
        <v>6.4590029500000005E-4</v>
      </c>
    </row>
    <row r="56" spans="1:6" x14ac:dyDescent="0.2">
      <c r="A56" t="s">
        <v>571</v>
      </c>
      <c r="B56" s="2" t="s">
        <v>572</v>
      </c>
      <c r="C56" s="2" t="s">
        <v>1086</v>
      </c>
      <c r="D56">
        <v>1.2500000000000001E-2</v>
      </c>
      <c r="E56" s="1">
        <v>8.2900000000000002E-6</v>
      </c>
      <c r="F56" s="1">
        <f t="shared" si="0"/>
        <v>1.2508186375000001E-2</v>
      </c>
    </row>
    <row r="57" spans="1:6" x14ac:dyDescent="0.2">
      <c r="A57" t="s">
        <v>154</v>
      </c>
      <c r="B57" s="2" t="s">
        <v>155</v>
      </c>
      <c r="C57" s="2" t="s">
        <v>1221</v>
      </c>
      <c r="D57">
        <v>2.9599999999999998E-4</v>
      </c>
      <c r="E57">
        <v>3.9100000000000002E-4</v>
      </c>
      <c r="F57" s="1">
        <f t="shared" si="0"/>
        <v>6.8688426400000005E-4</v>
      </c>
    </row>
    <row r="58" spans="1:6" x14ac:dyDescent="0.2">
      <c r="A58" t="s">
        <v>28</v>
      </c>
      <c r="B58" s="2" t="s">
        <v>29</v>
      </c>
      <c r="C58" s="2" t="s">
        <v>1661</v>
      </c>
      <c r="D58" s="1">
        <v>2.4600000000000002E-6</v>
      </c>
      <c r="E58">
        <v>4.8500000000000001E-2</v>
      </c>
      <c r="F58" s="1">
        <f t="shared" si="0"/>
        <v>4.8502340690000006E-2</v>
      </c>
    </row>
    <row r="59" spans="1:6" x14ac:dyDescent="0.2">
      <c r="A59" t="s">
        <v>278</v>
      </c>
      <c r="B59" s="2" t="s">
        <v>279</v>
      </c>
      <c r="C59" s="2" t="s">
        <v>1152</v>
      </c>
      <c r="D59">
        <v>1.48E-3</v>
      </c>
      <c r="E59" s="1">
        <v>8.9599999999999996E-5</v>
      </c>
      <c r="F59" s="1">
        <f t="shared" si="0"/>
        <v>1.5694673919999999E-3</v>
      </c>
    </row>
    <row r="60" spans="1:6" x14ac:dyDescent="0.2">
      <c r="A60" t="s">
        <v>323</v>
      </c>
      <c r="B60" s="2" t="s">
        <v>324</v>
      </c>
      <c r="C60" s="2" t="s">
        <v>1144</v>
      </c>
      <c r="D60">
        <v>2.0999999999999999E-3</v>
      </c>
      <c r="E60" s="1">
        <v>7.1699999999999995E-5</v>
      </c>
      <c r="F60" s="1">
        <f t="shared" si="0"/>
        <v>2.1715494300000001E-3</v>
      </c>
    </row>
    <row r="61" spans="1:6" x14ac:dyDescent="0.2">
      <c r="A61" t="s">
        <v>266</v>
      </c>
      <c r="B61" s="2" t="s">
        <v>267</v>
      </c>
      <c r="C61" s="2" t="s">
        <v>1167</v>
      </c>
      <c r="D61">
        <v>1.23E-3</v>
      </c>
      <c r="E61">
        <v>1.2300000000000001E-4</v>
      </c>
      <c r="F61" s="1">
        <f t="shared" si="0"/>
        <v>1.35284871E-3</v>
      </c>
    </row>
    <row r="62" spans="1:6" x14ac:dyDescent="0.2">
      <c r="A62" t="s">
        <v>44</v>
      </c>
      <c r="B62" s="2" t="s">
        <v>45</v>
      </c>
      <c r="C62" s="2" t="s">
        <v>1402</v>
      </c>
      <c r="D62" s="1">
        <v>1.91E-5</v>
      </c>
      <c r="E62">
        <v>8.1099999999999992E-3</v>
      </c>
      <c r="F62" s="1">
        <f t="shared" si="0"/>
        <v>8.1289450989999977E-3</v>
      </c>
    </row>
    <row r="63" spans="1:6" x14ac:dyDescent="0.2">
      <c r="A63" t="s">
        <v>347</v>
      </c>
      <c r="B63" s="2" t="s">
        <v>348</v>
      </c>
      <c r="C63" s="2" t="s">
        <v>1143</v>
      </c>
      <c r="D63">
        <v>2.4299999999999999E-3</v>
      </c>
      <c r="E63" s="1">
        <v>7.0300000000000001E-5</v>
      </c>
      <c r="F63" s="1">
        <f t="shared" si="0"/>
        <v>2.500129171E-3</v>
      </c>
    </row>
    <row r="64" spans="1:6" x14ac:dyDescent="0.2">
      <c r="A64" t="s">
        <v>857</v>
      </c>
      <c r="B64" s="2" t="s">
        <v>858</v>
      </c>
      <c r="C64" s="2" t="s">
        <v>1075</v>
      </c>
      <c r="D64">
        <v>3.7900000000000003E-2</v>
      </c>
      <c r="E64" s="1">
        <v>4.8899999999999998E-6</v>
      </c>
      <c r="F64" s="1">
        <f t="shared" si="0"/>
        <v>3.7904704669000006E-2</v>
      </c>
    </row>
    <row r="65" spans="1:6" x14ac:dyDescent="0.2">
      <c r="A65" t="s">
        <v>233</v>
      </c>
      <c r="B65" s="2" t="s">
        <v>234</v>
      </c>
      <c r="C65" s="2" t="s">
        <v>1204</v>
      </c>
      <c r="D65">
        <v>8.0999999999999996E-4</v>
      </c>
      <c r="E65">
        <v>2.7500000000000002E-4</v>
      </c>
      <c r="F65" s="1">
        <f t="shared" si="0"/>
        <v>1.08477725E-3</v>
      </c>
    </row>
    <row r="66" spans="1:6" x14ac:dyDescent="0.2">
      <c r="A66" t="s">
        <v>353</v>
      </c>
      <c r="B66" s="2" t="s">
        <v>354</v>
      </c>
      <c r="C66" s="2" t="s">
        <v>1165</v>
      </c>
      <c r="D66">
        <v>2.5400000000000002E-3</v>
      </c>
      <c r="E66">
        <v>1.21E-4</v>
      </c>
      <c r="F66" s="1">
        <f t="shared" si="0"/>
        <v>2.6606926600000001E-3</v>
      </c>
    </row>
    <row r="67" spans="1:6" x14ac:dyDescent="0.2">
      <c r="A67" t="s">
        <v>221</v>
      </c>
      <c r="B67" s="2" t="s">
        <v>222</v>
      </c>
      <c r="C67" s="2" t="s">
        <v>1222</v>
      </c>
      <c r="D67">
        <v>7.8100000000000001E-4</v>
      </c>
      <c r="E67">
        <v>3.9899999999999999E-4</v>
      </c>
      <c r="F67" s="1">
        <f t="shared" ref="F67:F130" si="1">D67+E67-D67*E67</f>
        <v>1.1796883810000001E-3</v>
      </c>
    </row>
    <row r="68" spans="1:6" x14ac:dyDescent="0.2">
      <c r="A68" t="s">
        <v>90</v>
      </c>
      <c r="B68" s="2" t="s">
        <v>91</v>
      </c>
      <c r="C68" s="2" t="s">
        <v>1351</v>
      </c>
      <c r="D68" s="1">
        <v>9.4099999999999997E-5</v>
      </c>
      <c r="E68">
        <v>3.7499999999999999E-3</v>
      </c>
      <c r="F68" s="1">
        <f t="shared" si="1"/>
        <v>3.8437471250000002E-3</v>
      </c>
    </row>
    <row r="69" spans="1:6" x14ac:dyDescent="0.2">
      <c r="A69" t="s">
        <v>363</v>
      </c>
      <c r="B69" s="2" t="s">
        <v>354</v>
      </c>
      <c r="C69" s="2" t="s">
        <v>1165</v>
      </c>
      <c r="D69">
        <v>2.7499999999999998E-3</v>
      </c>
      <c r="E69">
        <v>1.2999999999999999E-4</v>
      </c>
      <c r="F69" s="1">
        <f t="shared" si="1"/>
        <v>2.8796424999999997E-3</v>
      </c>
    </row>
    <row r="70" spans="1:6" x14ac:dyDescent="0.2">
      <c r="A70" t="s">
        <v>276</v>
      </c>
      <c r="B70" s="2" t="s">
        <v>277</v>
      </c>
      <c r="C70" s="2" t="s">
        <v>1201</v>
      </c>
      <c r="D70">
        <v>1.39E-3</v>
      </c>
      <c r="E70">
        <v>2.63E-4</v>
      </c>
      <c r="F70" s="1">
        <f t="shared" si="1"/>
        <v>1.6526344300000001E-3</v>
      </c>
    </row>
    <row r="71" spans="1:6" x14ac:dyDescent="0.2">
      <c r="A71" t="s">
        <v>215</v>
      </c>
      <c r="B71" s="2" t="s">
        <v>216</v>
      </c>
      <c r="C71" s="2" t="s">
        <v>1242</v>
      </c>
      <c r="D71">
        <v>7.6400000000000003E-4</v>
      </c>
      <c r="E71">
        <v>5.3200000000000003E-4</v>
      </c>
      <c r="F71" s="1">
        <f t="shared" si="1"/>
        <v>1.295593552E-3</v>
      </c>
    </row>
    <row r="72" spans="1:6" x14ac:dyDescent="0.2">
      <c r="A72" t="s">
        <v>246</v>
      </c>
      <c r="B72" s="2" t="s">
        <v>247</v>
      </c>
      <c r="C72" s="2" t="s">
        <v>1237</v>
      </c>
      <c r="D72">
        <v>9.77E-4</v>
      </c>
      <c r="E72">
        <v>4.8700000000000002E-4</v>
      </c>
      <c r="F72" s="1">
        <f t="shared" si="1"/>
        <v>1.463524201E-3</v>
      </c>
    </row>
    <row r="73" spans="1:6" x14ac:dyDescent="0.2">
      <c r="A73" t="s">
        <v>302</v>
      </c>
      <c r="B73" s="2" t="s">
        <v>303</v>
      </c>
      <c r="C73" s="2" t="s">
        <v>1202</v>
      </c>
      <c r="D73">
        <v>1.8600000000000001E-3</v>
      </c>
      <c r="E73">
        <v>2.6800000000000001E-4</v>
      </c>
      <c r="F73" s="1">
        <f t="shared" si="1"/>
        <v>2.12750152E-3</v>
      </c>
    </row>
    <row r="74" spans="1:6" x14ac:dyDescent="0.2">
      <c r="A74" t="s">
        <v>104</v>
      </c>
      <c r="B74" s="2" t="s">
        <v>105</v>
      </c>
      <c r="C74" s="2" t="s">
        <v>1383</v>
      </c>
      <c r="D74">
        <v>1.1E-4</v>
      </c>
      <c r="E74">
        <v>5.28E-3</v>
      </c>
      <c r="F74" s="1">
        <f t="shared" si="1"/>
        <v>5.3894191999999995E-3</v>
      </c>
    </row>
    <row r="75" spans="1:6" x14ac:dyDescent="0.2">
      <c r="A75" t="s">
        <v>738</v>
      </c>
      <c r="B75" s="2" t="s">
        <v>739</v>
      </c>
      <c r="C75" s="2" t="s">
        <v>1108</v>
      </c>
      <c r="D75">
        <v>2.5899999999999999E-2</v>
      </c>
      <c r="E75" s="1">
        <v>2.3200000000000001E-5</v>
      </c>
      <c r="F75" s="1">
        <f t="shared" si="1"/>
        <v>2.5922599120000001E-2</v>
      </c>
    </row>
    <row r="76" spans="1:6" x14ac:dyDescent="0.2">
      <c r="A76" t="s">
        <v>682</v>
      </c>
      <c r="B76" s="2" t="s">
        <v>683</v>
      </c>
      <c r="C76" s="2" t="s">
        <v>1122</v>
      </c>
      <c r="D76">
        <v>2.0799999999999999E-2</v>
      </c>
      <c r="E76" s="1">
        <v>3.0700000000000001E-5</v>
      </c>
      <c r="F76" s="1">
        <f t="shared" si="1"/>
        <v>2.0830061440000002E-2</v>
      </c>
    </row>
    <row r="77" spans="1:6" x14ac:dyDescent="0.2">
      <c r="A77" t="s">
        <v>170</v>
      </c>
      <c r="B77" s="2" t="s">
        <v>171</v>
      </c>
      <c r="C77" s="2" t="s">
        <v>1294</v>
      </c>
      <c r="D77">
        <v>4.3899999999999999E-4</v>
      </c>
      <c r="E77">
        <v>1.48E-3</v>
      </c>
      <c r="F77" s="1">
        <f t="shared" si="1"/>
        <v>1.9183502799999998E-3</v>
      </c>
    </row>
    <row r="78" spans="1:6" x14ac:dyDescent="0.2">
      <c r="A78" t="s">
        <v>359</v>
      </c>
      <c r="B78" s="2" t="s">
        <v>360</v>
      </c>
      <c r="C78" s="2" t="s">
        <v>1203</v>
      </c>
      <c r="D78">
        <v>2.6800000000000001E-3</v>
      </c>
      <c r="E78">
        <v>2.6899999999999998E-4</v>
      </c>
      <c r="F78" s="1">
        <f t="shared" si="1"/>
        <v>2.9482790800000004E-3</v>
      </c>
    </row>
    <row r="79" spans="1:6" x14ac:dyDescent="0.2">
      <c r="A79" t="s">
        <v>650</v>
      </c>
      <c r="B79" s="2" t="s">
        <v>651</v>
      </c>
      <c r="C79" s="2" t="s">
        <v>1130</v>
      </c>
      <c r="D79">
        <v>1.9E-2</v>
      </c>
      <c r="E79" s="1">
        <v>4.07E-5</v>
      </c>
      <c r="F79" s="1">
        <f t="shared" si="1"/>
        <v>1.9039926700000001E-2</v>
      </c>
    </row>
    <row r="80" spans="1:6" x14ac:dyDescent="0.2">
      <c r="A80" t="s">
        <v>434</v>
      </c>
      <c r="B80" s="2" t="s">
        <v>435</v>
      </c>
      <c r="C80" s="2" t="s">
        <v>1181</v>
      </c>
      <c r="D80">
        <v>5.4099999999999999E-3</v>
      </c>
      <c r="E80">
        <v>1.64E-4</v>
      </c>
      <c r="F80" s="1">
        <f t="shared" si="1"/>
        <v>5.5731127600000003E-3</v>
      </c>
    </row>
    <row r="81" spans="1:6" x14ac:dyDescent="0.2">
      <c r="A81" t="s">
        <v>791</v>
      </c>
      <c r="B81" s="2" t="s">
        <v>792</v>
      </c>
      <c r="C81" s="2" t="s">
        <v>1121</v>
      </c>
      <c r="D81">
        <v>3.0599999999999999E-2</v>
      </c>
      <c r="E81" s="1">
        <v>2.9300000000000001E-5</v>
      </c>
      <c r="F81" s="1">
        <f t="shared" si="1"/>
        <v>3.0628403419999999E-2</v>
      </c>
    </row>
    <row r="82" spans="1:6" x14ac:dyDescent="0.2">
      <c r="A82" t="s">
        <v>102</v>
      </c>
      <c r="B82" s="2" t="s">
        <v>103</v>
      </c>
      <c r="C82" s="2" t="s">
        <v>1405</v>
      </c>
      <c r="D82">
        <v>1.1E-4</v>
      </c>
      <c r="E82">
        <v>8.2799999999999992E-3</v>
      </c>
      <c r="F82" s="1">
        <f t="shared" si="1"/>
        <v>8.3890891999999998E-3</v>
      </c>
    </row>
    <row r="83" spans="1:6" x14ac:dyDescent="0.2">
      <c r="A83" t="s">
        <v>562</v>
      </c>
      <c r="B83" s="2" t="s">
        <v>563</v>
      </c>
      <c r="C83" s="2" t="s">
        <v>1149</v>
      </c>
      <c r="D83">
        <v>1.24E-2</v>
      </c>
      <c r="E83" s="1">
        <v>8.0000000000000007E-5</v>
      </c>
      <c r="F83" s="1">
        <f t="shared" si="1"/>
        <v>1.2479008E-2</v>
      </c>
    </row>
    <row r="84" spans="1:6" x14ac:dyDescent="0.2">
      <c r="A84" t="s">
        <v>556</v>
      </c>
      <c r="B84" s="2" t="s">
        <v>557</v>
      </c>
      <c r="C84" s="2" t="s">
        <v>1155</v>
      </c>
      <c r="D84">
        <v>1.2E-2</v>
      </c>
      <c r="E84" s="1">
        <v>9.4699999999999998E-5</v>
      </c>
      <c r="F84" s="1">
        <f t="shared" si="1"/>
        <v>1.2093563599999999E-2</v>
      </c>
    </row>
    <row r="85" spans="1:6" x14ac:dyDescent="0.2">
      <c r="A85" t="s">
        <v>68</v>
      </c>
      <c r="B85" s="2" t="s">
        <v>69</v>
      </c>
      <c r="C85" s="2" t="s">
        <v>1522</v>
      </c>
      <c r="D85" s="1">
        <v>5.9500000000000003E-5</v>
      </c>
      <c r="E85">
        <v>1.9099999999999999E-2</v>
      </c>
      <c r="F85" s="1">
        <f t="shared" si="1"/>
        <v>1.9158363549999998E-2</v>
      </c>
    </row>
    <row r="86" spans="1:6" x14ac:dyDescent="0.2">
      <c r="A86" t="s">
        <v>560</v>
      </c>
      <c r="B86" s="2" t="s">
        <v>561</v>
      </c>
      <c r="C86" s="2" t="s">
        <v>1159</v>
      </c>
      <c r="D86">
        <v>1.21E-2</v>
      </c>
      <c r="E86">
        <v>1.02E-4</v>
      </c>
      <c r="F86" s="1">
        <f t="shared" si="1"/>
        <v>1.2200765799999999E-2</v>
      </c>
    </row>
    <row r="87" spans="1:6" x14ac:dyDescent="0.2">
      <c r="A87" t="s">
        <v>355</v>
      </c>
      <c r="B87" s="2" t="s">
        <v>356</v>
      </c>
      <c r="C87" s="2" t="s">
        <v>1234</v>
      </c>
      <c r="D87">
        <v>2.5600000000000002E-3</v>
      </c>
      <c r="E87">
        <v>4.8700000000000002E-4</v>
      </c>
      <c r="F87" s="1">
        <f t="shared" si="1"/>
        <v>3.0457532800000002E-3</v>
      </c>
    </row>
    <row r="88" spans="1:6" x14ac:dyDescent="0.2">
      <c r="A88" t="s">
        <v>496</v>
      </c>
      <c r="B88" s="2" t="s">
        <v>497</v>
      </c>
      <c r="C88" s="2" t="s">
        <v>1172</v>
      </c>
      <c r="D88">
        <v>8.3499999999999998E-3</v>
      </c>
      <c r="E88">
        <v>1.5100000000000001E-4</v>
      </c>
      <c r="F88" s="1">
        <f t="shared" si="1"/>
        <v>8.4997391499999995E-3</v>
      </c>
    </row>
    <row r="89" spans="1:6" x14ac:dyDescent="0.2">
      <c r="A89" t="s">
        <v>514</v>
      </c>
      <c r="B89" s="2" t="s">
        <v>515</v>
      </c>
      <c r="C89" s="2" t="s">
        <v>1170</v>
      </c>
      <c r="D89">
        <v>9.1500000000000001E-3</v>
      </c>
      <c r="E89">
        <v>1.4300000000000001E-4</v>
      </c>
      <c r="F89" s="1">
        <f t="shared" si="1"/>
        <v>9.2916915500000016E-3</v>
      </c>
    </row>
    <row r="90" spans="1:6" x14ac:dyDescent="0.2">
      <c r="A90" t="s">
        <v>138</v>
      </c>
      <c r="B90" s="2" t="s">
        <v>139</v>
      </c>
      <c r="C90" s="2" t="s">
        <v>1395</v>
      </c>
      <c r="D90">
        <v>2.12E-4</v>
      </c>
      <c r="E90">
        <v>7.5399999999999998E-3</v>
      </c>
      <c r="F90" s="1">
        <f t="shared" si="1"/>
        <v>7.7504015200000002E-3</v>
      </c>
    </row>
    <row r="91" spans="1:6" x14ac:dyDescent="0.2">
      <c r="A91" t="s">
        <v>100</v>
      </c>
      <c r="B91" s="2" t="s">
        <v>101</v>
      </c>
      <c r="C91" s="2" t="s">
        <v>1493</v>
      </c>
      <c r="D91">
        <v>1.1E-4</v>
      </c>
      <c r="E91">
        <v>1.5100000000000001E-2</v>
      </c>
      <c r="F91" s="1">
        <f t="shared" si="1"/>
        <v>1.5208339000000001E-2</v>
      </c>
    </row>
    <row r="92" spans="1:6" x14ac:dyDescent="0.2">
      <c r="A92" t="s">
        <v>315</v>
      </c>
      <c r="B92" s="2" t="s">
        <v>316</v>
      </c>
      <c r="C92" s="2" t="s">
        <v>1271</v>
      </c>
      <c r="D92">
        <v>2.0699999999999998E-3</v>
      </c>
      <c r="E92">
        <v>8.1400000000000005E-4</v>
      </c>
      <c r="F92" s="1">
        <f t="shared" si="1"/>
        <v>2.8823150199999998E-3</v>
      </c>
    </row>
    <row r="93" spans="1:6" x14ac:dyDescent="0.2">
      <c r="A93" t="s">
        <v>110</v>
      </c>
      <c r="B93" s="2" t="s">
        <v>111</v>
      </c>
      <c r="C93" s="2" t="s">
        <v>1512</v>
      </c>
      <c r="D93">
        <v>1.17E-4</v>
      </c>
      <c r="E93">
        <v>1.72E-2</v>
      </c>
      <c r="F93" s="1">
        <f t="shared" si="1"/>
        <v>1.7314987599999998E-2</v>
      </c>
    </row>
    <row r="94" spans="1:6" x14ac:dyDescent="0.2">
      <c r="A94" t="s">
        <v>192</v>
      </c>
      <c r="B94" s="2" t="s">
        <v>193</v>
      </c>
      <c r="C94" s="2" t="s">
        <v>1344</v>
      </c>
      <c r="D94">
        <v>5.9199999999999997E-4</v>
      </c>
      <c r="E94">
        <v>3.46E-3</v>
      </c>
      <c r="F94" s="1">
        <f t="shared" si="1"/>
        <v>4.0499516800000003E-3</v>
      </c>
    </row>
    <row r="95" spans="1:6" x14ac:dyDescent="0.2">
      <c r="A95" t="s">
        <v>432</v>
      </c>
      <c r="B95" s="2" t="s">
        <v>433</v>
      </c>
      <c r="C95" s="2" t="s">
        <v>1223</v>
      </c>
      <c r="D95">
        <v>5.2599999999999999E-3</v>
      </c>
      <c r="E95">
        <v>4.1100000000000002E-4</v>
      </c>
      <c r="F95" s="1">
        <f t="shared" si="1"/>
        <v>5.6688381400000001E-3</v>
      </c>
    </row>
    <row r="96" spans="1:6" x14ac:dyDescent="0.2">
      <c r="A96" t="s">
        <v>294</v>
      </c>
      <c r="B96" s="2" t="s">
        <v>295</v>
      </c>
      <c r="C96" s="2" t="s">
        <v>1284</v>
      </c>
      <c r="D96">
        <v>1.8E-3</v>
      </c>
      <c r="E96">
        <v>1.25E-3</v>
      </c>
      <c r="F96" s="1">
        <f t="shared" si="1"/>
        <v>3.0477499999999997E-3</v>
      </c>
    </row>
    <row r="97" spans="1:6" x14ac:dyDescent="0.2">
      <c r="A97" t="s">
        <v>430</v>
      </c>
      <c r="B97" s="2" t="s">
        <v>431</v>
      </c>
      <c r="C97" s="2" t="s">
        <v>1243</v>
      </c>
      <c r="D97">
        <v>4.9199999999999999E-3</v>
      </c>
      <c r="E97">
        <v>5.53E-4</v>
      </c>
      <c r="F97" s="1">
        <f t="shared" si="1"/>
        <v>5.4702792399999997E-3</v>
      </c>
    </row>
    <row r="98" spans="1:6" x14ac:dyDescent="0.2">
      <c r="A98" t="s">
        <v>821</v>
      </c>
      <c r="B98" s="2" t="s">
        <v>822</v>
      </c>
      <c r="C98" s="2" t="s">
        <v>1158</v>
      </c>
      <c r="D98">
        <v>3.1899999999999998E-2</v>
      </c>
      <c r="E98" s="1">
        <v>9.5099999999999994E-5</v>
      </c>
      <c r="F98" s="1">
        <f t="shared" si="1"/>
        <v>3.1992066309999997E-2</v>
      </c>
    </row>
    <row r="99" spans="1:6" x14ac:dyDescent="0.2">
      <c r="A99" t="s">
        <v>182</v>
      </c>
      <c r="B99" s="2" t="s">
        <v>183</v>
      </c>
      <c r="C99" s="2" t="s">
        <v>1394</v>
      </c>
      <c r="D99">
        <v>4.9200000000000003E-4</v>
      </c>
      <c r="E99">
        <v>7.3699999999999998E-3</v>
      </c>
      <c r="F99" s="1">
        <f t="shared" si="1"/>
        <v>7.8583739599999997E-3</v>
      </c>
    </row>
    <row r="100" spans="1:6" x14ac:dyDescent="0.2">
      <c r="A100" t="s">
        <v>292</v>
      </c>
      <c r="B100" s="2" t="s">
        <v>293</v>
      </c>
      <c r="C100" s="2" t="s">
        <v>1314</v>
      </c>
      <c r="D100">
        <v>1.7799999999999999E-3</v>
      </c>
      <c r="E100">
        <v>2.15E-3</v>
      </c>
      <c r="F100" s="1">
        <f t="shared" si="1"/>
        <v>3.9261729999999998E-3</v>
      </c>
    </row>
    <row r="101" spans="1:6" x14ac:dyDescent="0.2">
      <c r="A101" t="s">
        <v>490</v>
      </c>
      <c r="B101" s="2" t="s">
        <v>491</v>
      </c>
      <c r="C101" s="2" t="s">
        <v>1233</v>
      </c>
      <c r="D101">
        <v>8.0599999999999995E-3</v>
      </c>
      <c r="E101">
        <v>4.8299999999999998E-4</v>
      </c>
      <c r="F101" s="1">
        <f t="shared" si="1"/>
        <v>8.5391070200000006E-3</v>
      </c>
    </row>
    <row r="102" spans="1:6" x14ac:dyDescent="0.2">
      <c r="A102" t="s">
        <v>88</v>
      </c>
      <c r="B102" s="2" t="s">
        <v>89</v>
      </c>
      <c r="C102" s="2" t="s">
        <v>1646</v>
      </c>
      <c r="D102" s="1">
        <v>9.4099999999999997E-5</v>
      </c>
      <c r="E102">
        <v>4.19E-2</v>
      </c>
      <c r="F102" s="1">
        <f t="shared" si="1"/>
        <v>4.1990157209999997E-2</v>
      </c>
    </row>
    <row r="103" spans="1:6" x14ac:dyDescent="0.2">
      <c r="A103" t="s">
        <v>688</v>
      </c>
      <c r="B103" s="2" t="s">
        <v>689</v>
      </c>
      <c r="C103" s="2" t="s">
        <v>1188</v>
      </c>
      <c r="D103">
        <v>2.1700000000000001E-2</v>
      </c>
      <c r="E103">
        <v>1.9900000000000001E-4</v>
      </c>
      <c r="F103" s="1">
        <f t="shared" si="1"/>
        <v>2.1894681700000002E-2</v>
      </c>
    </row>
    <row r="104" spans="1:6" x14ac:dyDescent="0.2">
      <c r="A104" t="s">
        <v>843</v>
      </c>
      <c r="B104" s="2" t="s">
        <v>844</v>
      </c>
      <c r="C104" s="2" t="s">
        <v>1169</v>
      </c>
      <c r="D104">
        <v>3.5499999999999997E-2</v>
      </c>
      <c r="E104">
        <v>1.4100000000000001E-4</v>
      </c>
      <c r="F104" s="1">
        <f t="shared" si="1"/>
        <v>3.5635994499999997E-2</v>
      </c>
    </row>
    <row r="105" spans="1:6" x14ac:dyDescent="0.2">
      <c r="A105" t="s">
        <v>704</v>
      </c>
      <c r="B105" s="2" t="s">
        <v>705</v>
      </c>
      <c r="C105" s="2" t="s">
        <v>1191</v>
      </c>
      <c r="D105">
        <v>2.24E-2</v>
      </c>
      <c r="E105">
        <v>2.2599999999999999E-4</v>
      </c>
      <c r="F105" s="1">
        <f t="shared" si="1"/>
        <v>2.2620937600000002E-2</v>
      </c>
    </row>
    <row r="106" spans="1:6" x14ac:dyDescent="0.2">
      <c r="A106" t="s">
        <v>126</v>
      </c>
      <c r="B106" s="2" t="s">
        <v>127</v>
      </c>
      <c r="C106" s="2" t="s">
        <v>1589</v>
      </c>
      <c r="D106">
        <v>1.73E-4</v>
      </c>
      <c r="E106">
        <v>3.1399999999999997E-2</v>
      </c>
      <c r="F106" s="1">
        <f t="shared" si="1"/>
        <v>3.1567567799999995E-2</v>
      </c>
    </row>
    <row r="107" spans="1:6" x14ac:dyDescent="0.2">
      <c r="A107" t="s">
        <v>628</v>
      </c>
      <c r="B107" s="2" t="s">
        <v>629</v>
      </c>
      <c r="C107" s="2" t="s">
        <v>1209</v>
      </c>
      <c r="D107">
        <v>1.7000000000000001E-2</v>
      </c>
      <c r="E107">
        <v>3.3399999999999999E-4</v>
      </c>
      <c r="F107" s="1">
        <f t="shared" si="1"/>
        <v>1.7328322000000004E-2</v>
      </c>
    </row>
    <row r="108" spans="1:6" x14ac:dyDescent="0.2">
      <c r="A108" t="s">
        <v>575</v>
      </c>
      <c r="B108" s="2" t="s">
        <v>576</v>
      </c>
      <c r="C108" s="2" t="s">
        <v>1228</v>
      </c>
      <c r="D108">
        <v>1.2699999999999999E-2</v>
      </c>
      <c r="E108">
        <v>4.6900000000000002E-4</v>
      </c>
      <c r="F108" s="1">
        <f t="shared" si="1"/>
        <v>1.31630437E-2</v>
      </c>
    </row>
    <row r="109" spans="1:6" x14ac:dyDescent="0.2">
      <c r="A109" t="s">
        <v>573</v>
      </c>
      <c r="B109" s="2" t="s">
        <v>574</v>
      </c>
      <c r="C109" s="2" t="s">
        <v>1239</v>
      </c>
      <c r="D109">
        <v>1.2699999999999999E-2</v>
      </c>
      <c r="E109" s="1">
        <v>5.0000000000000001E-4</v>
      </c>
      <c r="F109" s="1">
        <f t="shared" si="1"/>
        <v>1.3193649999999999E-2</v>
      </c>
    </row>
    <row r="110" spans="1:6" x14ac:dyDescent="0.2">
      <c r="A110" t="s">
        <v>863</v>
      </c>
      <c r="B110" s="2" t="s">
        <v>864</v>
      </c>
      <c r="C110" s="2" t="s">
        <v>1182</v>
      </c>
      <c r="D110">
        <v>3.85E-2</v>
      </c>
      <c r="E110">
        <v>1.6799999999999999E-4</v>
      </c>
      <c r="F110" s="1">
        <f t="shared" si="1"/>
        <v>3.8661531999999998E-2</v>
      </c>
    </row>
    <row r="111" spans="1:6" x14ac:dyDescent="0.2">
      <c r="A111" t="s">
        <v>166</v>
      </c>
      <c r="B111" s="2" t="s">
        <v>167</v>
      </c>
      <c r="C111" s="2" t="s">
        <v>1508</v>
      </c>
      <c r="D111">
        <v>3.9599999999999998E-4</v>
      </c>
      <c r="E111">
        <v>1.7100000000000001E-2</v>
      </c>
      <c r="F111" s="1">
        <f t="shared" si="1"/>
        <v>1.7489228400000001E-2</v>
      </c>
    </row>
    <row r="112" spans="1:6" x14ac:dyDescent="0.2">
      <c r="A112" t="s">
        <v>317</v>
      </c>
      <c r="B112" s="2" t="s">
        <v>318</v>
      </c>
      <c r="C112" s="2" t="s">
        <v>1343</v>
      </c>
      <c r="D112">
        <v>2.0699999999999998E-3</v>
      </c>
      <c r="E112">
        <v>3.3700000000000002E-3</v>
      </c>
      <c r="F112" s="1">
        <f t="shared" si="1"/>
        <v>5.4330241000000003E-3</v>
      </c>
    </row>
    <row r="113" spans="1:6" x14ac:dyDescent="0.2">
      <c r="A113" t="s">
        <v>855</v>
      </c>
      <c r="B113" s="2" t="s">
        <v>856</v>
      </c>
      <c r="C113" s="2" t="s">
        <v>1185</v>
      </c>
      <c r="D113">
        <v>3.6400000000000002E-2</v>
      </c>
      <c r="E113">
        <v>1.94E-4</v>
      </c>
      <c r="F113" s="1">
        <f t="shared" si="1"/>
        <v>3.6586938400000005E-2</v>
      </c>
    </row>
    <row r="114" spans="1:6" x14ac:dyDescent="0.2">
      <c r="A114" t="s">
        <v>207</v>
      </c>
      <c r="B114" s="2" t="s">
        <v>208</v>
      </c>
      <c r="C114" s="2" t="s">
        <v>1427</v>
      </c>
      <c r="D114">
        <v>7.2599999999999997E-4</v>
      </c>
      <c r="E114">
        <v>1.0500000000000001E-2</v>
      </c>
      <c r="F114" s="1">
        <f t="shared" si="1"/>
        <v>1.1218377E-2</v>
      </c>
    </row>
    <row r="115" spans="1:6" x14ac:dyDescent="0.2">
      <c r="A115" t="s">
        <v>767</v>
      </c>
      <c r="B115" s="2" t="s">
        <v>768</v>
      </c>
      <c r="C115" s="2" t="s">
        <v>1214</v>
      </c>
      <c r="D115">
        <v>2.76E-2</v>
      </c>
      <c r="E115">
        <v>3.5199999999999999E-4</v>
      </c>
      <c r="F115" s="1">
        <f t="shared" si="1"/>
        <v>2.7942284800000002E-2</v>
      </c>
    </row>
    <row r="116" spans="1:6" x14ac:dyDescent="0.2">
      <c r="A116" t="s">
        <v>710</v>
      </c>
      <c r="B116" s="2" t="s">
        <v>711</v>
      </c>
      <c r="C116" s="2" t="s">
        <v>1224</v>
      </c>
      <c r="D116">
        <v>2.3199999999999998E-2</v>
      </c>
      <c r="E116">
        <v>4.1899999999999999E-4</v>
      </c>
      <c r="F116" s="1">
        <f t="shared" si="1"/>
        <v>2.3609279199999996E-2</v>
      </c>
    </row>
    <row r="117" spans="1:6" x14ac:dyDescent="0.2">
      <c r="A117" t="s">
        <v>586</v>
      </c>
      <c r="B117" s="2" t="s">
        <v>587</v>
      </c>
      <c r="C117" s="2" t="s">
        <v>1274</v>
      </c>
      <c r="D117">
        <v>1.35E-2</v>
      </c>
      <c r="E117">
        <v>8.5899999999999995E-4</v>
      </c>
      <c r="F117" s="1">
        <f t="shared" si="1"/>
        <v>1.43474035E-2</v>
      </c>
    </row>
    <row r="118" spans="1:6" x14ac:dyDescent="0.2">
      <c r="A118" t="s">
        <v>837</v>
      </c>
      <c r="B118" s="2" t="s">
        <v>838</v>
      </c>
      <c r="C118" s="2" t="s">
        <v>1215</v>
      </c>
      <c r="D118">
        <v>3.3799999999999997E-2</v>
      </c>
      <c r="E118">
        <v>3.6099999999999999E-4</v>
      </c>
      <c r="F118" s="1">
        <f t="shared" si="1"/>
        <v>3.4148798199999997E-2</v>
      </c>
    </row>
    <row r="119" spans="1:6" x14ac:dyDescent="0.2">
      <c r="A119" t="s">
        <v>518</v>
      </c>
      <c r="B119" s="2" t="s">
        <v>519</v>
      </c>
      <c r="C119" s="2" t="s">
        <v>1303</v>
      </c>
      <c r="D119">
        <v>9.2399999999999999E-3</v>
      </c>
      <c r="E119">
        <v>1.5900000000000001E-3</v>
      </c>
      <c r="F119" s="1">
        <f t="shared" si="1"/>
        <v>1.0815308399999999E-2</v>
      </c>
    </row>
    <row r="120" spans="1:6" x14ac:dyDescent="0.2">
      <c r="A120" t="s">
        <v>823</v>
      </c>
      <c r="B120" s="2" t="s">
        <v>824</v>
      </c>
      <c r="C120" s="2" t="s">
        <v>1227</v>
      </c>
      <c r="D120">
        <v>3.2000000000000001E-2</v>
      </c>
      <c r="E120">
        <v>4.64E-4</v>
      </c>
      <c r="F120" s="1">
        <f t="shared" si="1"/>
        <v>3.2449152000000002E-2</v>
      </c>
    </row>
    <row r="121" spans="1:6" x14ac:dyDescent="0.2">
      <c r="A121" t="s">
        <v>602</v>
      </c>
      <c r="B121" s="2" t="s">
        <v>603</v>
      </c>
      <c r="C121" s="2" t="s">
        <v>1283</v>
      </c>
      <c r="D121">
        <v>1.43E-2</v>
      </c>
      <c r="E121">
        <v>1.07E-3</v>
      </c>
      <c r="F121" s="1">
        <f t="shared" si="1"/>
        <v>1.5354698999999999E-2</v>
      </c>
    </row>
    <row r="122" spans="1:6" x14ac:dyDescent="0.2">
      <c r="A122" t="s">
        <v>812</v>
      </c>
      <c r="B122" s="2" t="s">
        <v>813</v>
      </c>
      <c r="C122" s="2" t="s">
        <v>1264</v>
      </c>
      <c r="D122">
        <v>3.1300000000000001E-2</v>
      </c>
      <c r="E122">
        <v>6.9700000000000003E-4</v>
      </c>
      <c r="F122" s="1">
        <f t="shared" si="1"/>
        <v>3.1975183900000002E-2</v>
      </c>
    </row>
    <row r="123" spans="1:6" x14ac:dyDescent="0.2">
      <c r="A123" t="s">
        <v>722</v>
      </c>
      <c r="B123" s="2" t="s">
        <v>723</v>
      </c>
      <c r="C123" s="2" t="s">
        <v>1277</v>
      </c>
      <c r="D123">
        <v>2.52E-2</v>
      </c>
      <c r="E123">
        <v>9.0499999999999999E-4</v>
      </c>
      <c r="F123" s="1">
        <f t="shared" si="1"/>
        <v>2.6082194E-2</v>
      </c>
    </row>
    <row r="124" spans="1:6" x14ac:dyDescent="0.2">
      <c r="A124" t="s">
        <v>851</v>
      </c>
      <c r="B124" s="2" t="s">
        <v>852</v>
      </c>
      <c r="C124" s="2" t="s">
        <v>1257</v>
      </c>
      <c r="D124">
        <v>3.61E-2</v>
      </c>
      <c r="E124">
        <v>6.6399999999999999E-4</v>
      </c>
      <c r="F124" s="1">
        <f t="shared" si="1"/>
        <v>3.6740029600000002E-2</v>
      </c>
    </row>
    <row r="125" spans="1:6" x14ac:dyDescent="0.2">
      <c r="A125" t="s">
        <v>633</v>
      </c>
      <c r="B125" s="2" t="s">
        <v>634</v>
      </c>
      <c r="C125" s="2" t="s">
        <v>1304</v>
      </c>
      <c r="D125">
        <v>1.7100000000000001E-2</v>
      </c>
      <c r="E125">
        <v>1.66E-3</v>
      </c>
      <c r="F125" s="1">
        <f t="shared" si="1"/>
        <v>1.8731614000000001E-2</v>
      </c>
    </row>
    <row r="126" spans="1:6" x14ac:dyDescent="0.2">
      <c r="A126" t="s">
        <v>692</v>
      </c>
      <c r="B126" s="2" t="s">
        <v>693</v>
      </c>
      <c r="C126" s="2" t="s">
        <v>1290</v>
      </c>
      <c r="D126">
        <v>2.18E-2</v>
      </c>
      <c r="E126">
        <v>1.3600000000000001E-3</v>
      </c>
      <c r="F126" s="1">
        <f t="shared" si="1"/>
        <v>2.3130352E-2</v>
      </c>
    </row>
    <row r="127" spans="1:6" x14ac:dyDescent="0.2">
      <c r="A127" t="s">
        <v>388</v>
      </c>
      <c r="B127" s="2" t="s">
        <v>389</v>
      </c>
      <c r="C127" s="2" t="s">
        <v>1430</v>
      </c>
      <c r="D127">
        <v>3.3400000000000001E-3</v>
      </c>
      <c r="E127">
        <v>1.0699999999999999E-2</v>
      </c>
      <c r="F127" s="1">
        <f t="shared" si="1"/>
        <v>1.4004262E-2</v>
      </c>
    </row>
    <row r="128" spans="1:6" x14ac:dyDescent="0.2">
      <c r="A128" t="s">
        <v>235</v>
      </c>
      <c r="B128" s="2" t="s">
        <v>236</v>
      </c>
      <c r="C128" s="2" t="s">
        <v>1647</v>
      </c>
      <c r="D128">
        <v>8.8800000000000001E-4</v>
      </c>
      <c r="E128">
        <v>4.3099999999999999E-2</v>
      </c>
      <c r="F128" s="1">
        <f t="shared" si="1"/>
        <v>4.3949727199999997E-2</v>
      </c>
    </row>
    <row r="129" spans="1:6" x14ac:dyDescent="0.2">
      <c r="A129" t="s">
        <v>538</v>
      </c>
      <c r="B129" s="2" t="s">
        <v>539</v>
      </c>
      <c r="C129" s="2" t="s">
        <v>1360</v>
      </c>
      <c r="D129">
        <v>1.06E-2</v>
      </c>
      <c r="E129">
        <v>3.81E-3</v>
      </c>
      <c r="F129" s="1">
        <f t="shared" si="1"/>
        <v>1.4369613999999999E-2</v>
      </c>
    </row>
    <row r="130" spans="1:6" x14ac:dyDescent="0.2">
      <c r="A130" t="s">
        <v>785</v>
      </c>
      <c r="B130" s="2" t="s">
        <v>786</v>
      </c>
      <c r="C130" s="2" t="s">
        <v>1291</v>
      </c>
      <c r="D130">
        <v>3.0499999999999999E-2</v>
      </c>
      <c r="E130">
        <v>1.3600000000000001E-3</v>
      </c>
      <c r="F130" s="1">
        <f t="shared" si="1"/>
        <v>3.1818519999999996E-2</v>
      </c>
    </row>
    <row r="131" spans="1:6" x14ac:dyDescent="0.2">
      <c r="A131" t="s">
        <v>660</v>
      </c>
      <c r="B131" s="2" t="s">
        <v>661</v>
      </c>
      <c r="C131" s="2" t="s">
        <v>1326</v>
      </c>
      <c r="D131">
        <v>2.0400000000000001E-2</v>
      </c>
      <c r="E131">
        <v>2.5300000000000001E-3</v>
      </c>
      <c r="F131" s="1">
        <f t="shared" ref="F131:F153" si="2">D131+E131-D131*E131</f>
        <v>2.2878388000000003E-2</v>
      </c>
    </row>
    <row r="132" spans="1:6" x14ac:dyDescent="0.2">
      <c r="A132" t="s">
        <v>386</v>
      </c>
      <c r="B132" s="2" t="s">
        <v>387</v>
      </c>
      <c r="C132" s="2" t="s">
        <v>1500</v>
      </c>
      <c r="D132">
        <v>3.2399999999999998E-3</v>
      </c>
      <c r="E132">
        <v>1.7000000000000001E-2</v>
      </c>
      <c r="F132" s="1">
        <f t="shared" si="2"/>
        <v>2.0184920000000002E-2</v>
      </c>
    </row>
    <row r="133" spans="1:6" x14ac:dyDescent="0.2">
      <c r="A133" t="s">
        <v>923</v>
      </c>
      <c r="B133" s="2" t="s">
        <v>924</v>
      </c>
      <c r="C133" s="2" t="s">
        <v>1308</v>
      </c>
      <c r="D133">
        <v>4.82E-2</v>
      </c>
      <c r="E133">
        <v>1.7899999999999999E-3</v>
      </c>
      <c r="F133" s="1">
        <f t="shared" si="2"/>
        <v>4.9903721999999998E-2</v>
      </c>
    </row>
    <row r="134" spans="1:6" x14ac:dyDescent="0.2">
      <c r="A134" t="s">
        <v>831</v>
      </c>
      <c r="B134" s="2" t="s">
        <v>832</v>
      </c>
      <c r="C134" s="2" t="s">
        <v>1335</v>
      </c>
      <c r="D134">
        <v>3.3599999999999998E-2</v>
      </c>
      <c r="E134">
        <v>2.7100000000000002E-3</v>
      </c>
      <c r="F134" s="1">
        <f t="shared" si="2"/>
        <v>3.6218943999999996E-2</v>
      </c>
    </row>
    <row r="135" spans="1:6" x14ac:dyDescent="0.2">
      <c r="A135" t="s">
        <v>640</v>
      </c>
      <c r="B135" s="2" t="s">
        <v>641</v>
      </c>
      <c r="C135" s="2" t="s">
        <v>1393</v>
      </c>
      <c r="D135">
        <v>1.7999999999999999E-2</v>
      </c>
      <c r="E135">
        <v>7.3099999999999997E-3</v>
      </c>
      <c r="F135" s="1">
        <f t="shared" si="2"/>
        <v>2.517842E-2</v>
      </c>
    </row>
    <row r="136" spans="1:6" x14ac:dyDescent="0.2">
      <c r="A136" t="s">
        <v>422</v>
      </c>
      <c r="B136" s="2" t="s">
        <v>423</v>
      </c>
      <c r="C136" s="2" t="s">
        <v>1599</v>
      </c>
      <c r="D136">
        <v>4.2700000000000004E-3</v>
      </c>
      <c r="E136">
        <v>3.4500000000000003E-2</v>
      </c>
      <c r="F136" s="1">
        <f t="shared" si="2"/>
        <v>3.8622685000000004E-2</v>
      </c>
    </row>
    <row r="137" spans="1:6" x14ac:dyDescent="0.2">
      <c r="A137" t="s">
        <v>935</v>
      </c>
      <c r="B137" s="2" t="s">
        <v>936</v>
      </c>
      <c r="C137" s="2" t="s">
        <v>1340</v>
      </c>
      <c r="D137">
        <v>4.9500000000000002E-2</v>
      </c>
      <c r="E137">
        <v>3.0799999999999998E-3</v>
      </c>
      <c r="F137" s="1">
        <f t="shared" si="2"/>
        <v>5.2427540000000002E-2</v>
      </c>
    </row>
    <row r="138" spans="1:6" x14ac:dyDescent="0.2">
      <c r="A138" t="s">
        <v>590</v>
      </c>
      <c r="B138" s="2" t="s">
        <v>591</v>
      </c>
      <c r="C138" s="2" t="s">
        <v>1525</v>
      </c>
      <c r="D138">
        <v>1.3899999999999999E-2</v>
      </c>
      <c r="E138">
        <v>1.9599999999999999E-2</v>
      </c>
      <c r="F138" s="1">
        <f t="shared" si="2"/>
        <v>3.3227560000000003E-2</v>
      </c>
    </row>
    <row r="139" spans="1:6" x14ac:dyDescent="0.2">
      <c r="A139" t="s">
        <v>458</v>
      </c>
      <c r="B139" s="2" t="s">
        <v>459</v>
      </c>
      <c r="C139" s="2" t="s">
        <v>1656</v>
      </c>
      <c r="D139">
        <v>6.3800000000000003E-3</v>
      </c>
      <c r="E139">
        <v>4.7E-2</v>
      </c>
      <c r="F139" s="1">
        <f t="shared" si="2"/>
        <v>5.3080139999999998E-2</v>
      </c>
    </row>
    <row r="140" spans="1:6" x14ac:dyDescent="0.2">
      <c r="A140" t="s">
        <v>746</v>
      </c>
      <c r="B140" s="2" t="s">
        <v>747</v>
      </c>
      <c r="C140" s="2" t="s">
        <v>1458</v>
      </c>
      <c r="D140">
        <v>2.6100000000000002E-2</v>
      </c>
      <c r="E140">
        <v>1.21E-2</v>
      </c>
      <c r="F140" s="1">
        <f t="shared" si="2"/>
        <v>3.7884189999999998E-2</v>
      </c>
    </row>
    <row r="141" spans="1:6" x14ac:dyDescent="0.2">
      <c r="A141" t="s">
        <v>748</v>
      </c>
      <c r="B141" s="2" t="s">
        <v>747</v>
      </c>
      <c r="C141" s="2" t="s">
        <v>1458</v>
      </c>
      <c r="D141">
        <v>2.6100000000000002E-2</v>
      </c>
      <c r="E141">
        <v>1.21E-2</v>
      </c>
      <c r="F141" s="1">
        <f t="shared" si="2"/>
        <v>3.7884189999999998E-2</v>
      </c>
    </row>
    <row r="142" spans="1:6" x14ac:dyDescent="0.2">
      <c r="A142" t="s">
        <v>744</v>
      </c>
      <c r="B142" s="2" t="s">
        <v>745</v>
      </c>
      <c r="C142" s="2" t="s">
        <v>1453</v>
      </c>
      <c r="D142">
        <v>2.6100000000000002E-2</v>
      </c>
      <c r="E142">
        <v>1.21E-2</v>
      </c>
      <c r="F142" s="1">
        <f t="shared" si="2"/>
        <v>3.7884189999999998E-2</v>
      </c>
    </row>
    <row r="143" spans="1:6" x14ac:dyDescent="0.2">
      <c r="A143" t="s">
        <v>740</v>
      </c>
      <c r="B143" s="2" t="s">
        <v>741</v>
      </c>
      <c r="C143" s="2" t="s">
        <v>1463</v>
      </c>
      <c r="D143">
        <v>2.5899999999999999E-2</v>
      </c>
      <c r="E143">
        <v>1.24E-2</v>
      </c>
      <c r="F143" s="1">
        <f t="shared" si="2"/>
        <v>3.797884E-2</v>
      </c>
    </row>
    <row r="144" spans="1:6" x14ac:dyDescent="0.2">
      <c r="A144" t="s">
        <v>478</v>
      </c>
      <c r="B144" s="2" t="s">
        <v>479</v>
      </c>
      <c r="C144" s="2" t="s">
        <v>1662</v>
      </c>
      <c r="D144">
        <v>7.1700000000000002E-3</v>
      </c>
      <c r="E144">
        <v>4.9599999999999998E-2</v>
      </c>
      <c r="F144" s="1">
        <f t="shared" si="2"/>
        <v>5.6414367999999999E-2</v>
      </c>
    </row>
    <row r="145" spans="1:6" x14ac:dyDescent="0.2">
      <c r="A145" t="s">
        <v>614</v>
      </c>
      <c r="B145" s="2" t="s">
        <v>615</v>
      </c>
      <c r="C145" s="2" t="s">
        <v>1539</v>
      </c>
      <c r="D145">
        <v>1.6299999999999999E-2</v>
      </c>
      <c r="E145">
        <v>2.1899999999999999E-2</v>
      </c>
      <c r="F145" s="1">
        <f t="shared" si="2"/>
        <v>3.784303E-2</v>
      </c>
    </row>
    <row r="146" spans="1:6" x14ac:dyDescent="0.2">
      <c r="A146" t="s">
        <v>773</v>
      </c>
      <c r="B146" s="2" t="s">
        <v>774</v>
      </c>
      <c r="C146" s="2" t="s">
        <v>1471</v>
      </c>
      <c r="D146">
        <v>2.9100000000000001E-2</v>
      </c>
      <c r="E146">
        <v>1.38E-2</v>
      </c>
      <c r="F146" s="1">
        <f t="shared" si="2"/>
        <v>4.2498420000000002E-2</v>
      </c>
    </row>
    <row r="147" spans="1:6" x14ac:dyDescent="0.2">
      <c r="A147" t="s">
        <v>720</v>
      </c>
      <c r="B147" s="2" t="s">
        <v>721</v>
      </c>
      <c r="C147" s="2" t="s">
        <v>1501</v>
      </c>
      <c r="D147">
        <v>2.52E-2</v>
      </c>
      <c r="E147">
        <v>1.7000000000000001E-2</v>
      </c>
      <c r="F147" s="1">
        <f t="shared" si="2"/>
        <v>4.1771599999999999E-2</v>
      </c>
    </row>
    <row r="148" spans="1:6" x14ac:dyDescent="0.2">
      <c r="A148" t="s">
        <v>800</v>
      </c>
      <c r="B148" s="2" t="s">
        <v>801</v>
      </c>
      <c r="C148" s="2" t="s">
        <v>1487</v>
      </c>
      <c r="D148">
        <v>3.1300000000000001E-2</v>
      </c>
      <c r="E148">
        <v>1.47E-2</v>
      </c>
      <c r="F148" s="1">
        <f t="shared" si="2"/>
        <v>4.553989E-2</v>
      </c>
    </row>
    <row r="149" spans="1:6" x14ac:dyDescent="0.2">
      <c r="A149" t="s">
        <v>702</v>
      </c>
      <c r="B149" s="2" t="s">
        <v>703</v>
      </c>
      <c r="C149" s="2" t="s">
        <v>1555</v>
      </c>
      <c r="D149">
        <v>2.2100000000000002E-2</v>
      </c>
      <c r="E149">
        <v>2.4799999999999999E-2</v>
      </c>
      <c r="F149" s="1">
        <f t="shared" si="2"/>
        <v>4.6351919999999998E-2</v>
      </c>
    </row>
    <row r="150" spans="1:6" x14ac:dyDescent="0.2">
      <c r="A150" t="s">
        <v>859</v>
      </c>
      <c r="B150" s="2" t="s">
        <v>860</v>
      </c>
      <c r="C150" s="2" t="s">
        <v>1492</v>
      </c>
      <c r="D150">
        <v>3.7900000000000003E-2</v>
      </c>
      <c r="E150">
        <v>1.49E-2</v>
      </c>
      <c r="F150" s="1">
        <f t="shared" si="2"/>
        <v>5.2235289999999997E-2</v>
      </c>
    </row>
    <row r="151" spans="1:6" x14ac:dyDescent="0.2">
      <c r="A151" t="s">
        <v>883</v>
      </c>
      <c r="B151" s="2" t="s">
        <v>884</v>
      </c>
      <c r="C151" s="2" t="s">
        <v>1517</v>
      </c>
      <c r="D151">
        <v>4.0099999999999997E-2</v>
      </c>
      <c r="E151">
        <v>1.8100000000000002E-2</v>
      </c>
      <c r="F151" s="1">
        <f t="shared" si="2"/>
        <v>5.7474190000000001E-2</v>
      </c>
    </row>
    <row r="152" spans="1:6" x14ac:dyDescent="0.2">
      <c r="A152" t="s">
        <v>678</v>
      </c>
      <c r="B152" s="2" t="s">
        <v>679</v>
      </c>
      <c r="C152" s="2" t="s">
        <v>1648</v>
      </c>
      <c r="D152">
        <v>2.06E-2</v>
      </c>
      <c r="E152">
        <v>4.3299999999999998E-2</v>
      </c>
      <c r="F152" s="1">
        <f t="shared" si="2"/>
        <v>6.3008019999999998E-2</v>
      </c>
    </row>
    <row r="153" spans="1:6" x14ac:dyDescent="0.2">
      <c r="A153" t="s">
        <v>915</v>
      </c>
      <c r="B153" s="2" t="s">
        <v>916</v>
      </c>
      <c r="C153" s="2" t="s">
        <v>1652</v>
      </c>
      <c r="D153">
        <v>4.7800000000000002E-2</v>
      </c>
      <c r="E153">
        <v>4.5600000000000002E-2</v>
      </c>
      <c r="F153" s="1">
        <f t="shared" si="2"/>
        <v>9.122032000000000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rebellum</vt:lpstr>
      <vt:lpstr>Blood</vt:lpstr>
      <vt:lpstr>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Sanfeliu Bosch</dc:creator>
  <cp:lastModifiedBy>Albert Sanfeliu Bosch</cp:lastModifiedBy>
  <dcterms:created xsi:type="dcterms:W3CDTF">2018-05-22T14:30:44Z</dcterms:created>
  <dcterms:modified xsi:type="dcterms:W3CDTF">2019-04-10T15:31:41Z</dcterms:modified>
</cp:coreProperties>
</file>